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0" yWindow="0" windowWidth="28780" windowHeight="16100" tabRatio="667" firstSheet="7" activeTab="11"/>
  </bookViews>
  <sheets>
    <sheet name="Note" sheetId="16" r:id="rId1"/>
    <sheet name="Figure 1" sheetId="2" r:id="rId2"/>
    <sheet name="Figure 3" sheetId="3" r:id="rId3"/>
    <sheet name="Figure 4" sheetId="4" r:id="rId4"/>
    <sheet name="Figure 5" sheetId="5" r:id="rId5"/>
    <sheet name="Figure 6" sheetId="11" r:id="rId6"/>
    <sheet name="Supplementary Fig. 2" sheetId="7" r:id="rId7"/>
    <sheet name="Supplementary Fig. 5" sheetId="8" r:id="rId8"/>
    <sheet name="Supplementary Fig. 7" sheetId="10" r:id="rId9"/>
    <sheet name="Supplementary Fig. 8" sheetId="9" r:id="rId10"/>
    <sheet name="Supplementary Fig. 9" sheetId="14" r:id="rId11"/>
    <sheet name="Supplementary Fig. 10" sheetId="15" r:id="rId12"/>
    <sheet name="Supplementary Fig. 11" sheetId="1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4" i="5" l="1"/>
  <c r="E324" i="5"/>
  <c r="C324" i="5"/>
  <c r="B324" i="5"/>
  <c r="F323" i="5"/>
  <c r="E323" i="5"/>
  <c r="C323" i="5"/>
  <c r="B323" i="5"/>
  <c r="F246" i="5"/>
  <c r="E246" i="5"/>
  <c r="C246" i="5"/>
  <c r="B246" i="5"/>
  <c r="F245" i="5"/>
  <c r="E245" i="5"/>
  <c r="C245" i="5"/>
  <c r="B245" i="5"/>
  <c r="D65" i="3"/>
  <c r="C65" i="3"/>
  <c r="B65" i="3"/>
  <c r="A65" i="3"/>
  <c r="H40" i="3"/>
  <c r="D40" i="3"/>
  <c r="B40" i="3"/>
  <c r="H39" i="3"/>
  <c r="F39" i="3"/>
  <c r="D39" i="3"/>
  <c r="B39" i="3"/>
  <c r="H38" i="3"/>
  <c r="F38" i="3"/>
  <c r="D38" i="3"/>
  <c r="B38" i="3"/>
  <c r="E26" i="3"/>
  <c r="E27" i="3"/>
  <c r="E28" i="3"/>
  <c r="E29" i="3"/>
  <c r="D26" i="3"/>
  <c r="D27" i="3"/>
  <c r="D28" i="3"/>
  <c r="C26" i="3"/>
  <c r="C27" i="3"/>
  <c r="C28" i="3"/>
  <c r="C29" i="3"/>
  <c r="B26" i="3"/>
  <c r="B27" i="3"/>
  <c r="B28" i="3"/>
  <c r="B29" i="3"/>
</calcChain>
</file>

<file path=xl/sharedStrings.xml><?xml version="1.0" encoding="utf-8"?>
<sst xmlns="http://schemas.openxmlformats.org/spreadsheetml/2006/main" count="815" uniqueCount="268">
  <si>
    <t>Speed (µm/s)</t>
  </si>
  <si>
    <t>STE</t>
  </si>
  <si>
    <t>Spike counts, individual cells</t>
  </si>
  <si>
    <t xml:space="preserve">Mean over trials </t>
  </si>
  <si>
    <t>Cell</t>
  </si>
  <si>
    <t>Different cells for each parameter</t>
  </si>
  <si>
    <t>Excitation, individual cells</t>
  </si>
  <si>
    <t>Inhibition, individual cells.</t>
  </si>
  <si>
    <t>Mean over trials (pC)</t>
  </si>
  <si>
    <t>Fig. 1a</t>
  </si>
  <si>
    <t>Data</t>
  </si>
  <si>
    <t>090319</t>
  </si>
  <si>
    <t>Fig. 1d</t>
  </si>
  <si>
    <t xml:space="preserve">Half max. speeds of gratings (µm/s) </t>
  </si>
  <si>
    <t>ON Delayed</t>
  </si>
  <si>
    <t>ON-OFF DS</t>
  </si>
  <si>
    <t>ON DS</t>
  </si>
  <si>
    <t>OFF OS</t>
  </si>
  <si>
    <t>UHD</t>
  </si>
  <si>
    <t>&gt;3000</t>
  </si>
  <si>
    <t>OFF t alpha</t>
  </si>
  <si>
    <t>ON alpha</t>
  </si>
  <si>
    <t>Fig 1e</t>
  </si>
  <si>
    <t>Control</t>
  </si>
  <si>
    <t>charge (pC)</t>
  </si>
  <si>
    <t>Strychnine</t>
  </si>
  <si>
    <t>Gabazine</t>
  </si>
  <si>
    <t>Str.+Gab.</t>
  </si>
  <si>
    <t>Speed(µm/s)</t>
  </si>
  <si>
    <t>Dataset</t>
  </si>
  <si>
    <t>063019</t>
  </si>
  <si>
    <t>070519</t>
  </si>
  <si>
    <t>071119</t>
  </si>
  <si>
    <t>071419</t>
  </si>
  <si>
    <t>072720</t>
  </si>
  <si>
    <t>122220</t>
  </si>
  <si>
    <t>Fig. 1g</t>
  </si>
  <si>
    <t>No. of spikes</t>
  </si>
  <si>
    <t>061921</t>
  </si>
  <si>
    <t>061322</t>
  </si>
  <si>
    <t>062822</t>
  </si>
  <si>
    <t>080222</t>
  </si>
  <si>
    <t>Test window previous column</t>
  </si>
  <si>
    <t>'051321OG'</t>
  </si>
  <si>
    <t>[0.04 0.1]</t>
  </si>
  <si>
    <t>'031321OG'</t>
  </si>
  <si>
    <t>'031121OG'</t>
  </si>
  <si>
    <t>'030421OG'</t>
  </si>
  <si>
    <t>'030221OG'</t>
  </si>
  <si>
    <t>'102220OG'</t>
  </si>
  <si>
    <t>[0.04 1]</t>
  </si>
  <si>
    <t>'100620c2OG'</t>
  </si>
  <si>
    <t>'082920OG'</t>
  </si>
  <si>
    <t>'081920081920c2 OG'</t>
  </si>
  <si>
    <t>'081620OG'</t>
  </si>
  <si>
    <t>'081420081420OG'</t>
  </si>
  <si>
    <t>'080720OG'</t>
  </si>
  <si>
    <t>'072120072120OG'</t>
  </si>
  <si>
    <t xml:space="preserve">Max current from smoothed trace (smoothing window 0.01s), test window 0.04 to stim en . </t>
  </si>
  <si>
    <t>Dataset ( possibly different dataset than the one used as pharmaclolgy control).</t>
  </si>
  <si>
    <t>Fig. 3b</t>
  </si>
  <si>
    <t>Fig. 3c</t>
  </si>
  <si>
    <t>PR only</t>
  </si>
  <si>
    <t>+Glu block</t>
  </si>
  <si>
    <t>+strychnine</t>
  </si>
  <si>
    <t>noise</t>
  </si>
  <si>
    <t>080720OG'</t>
  </si>
  <si>
    <t>Noise = 2*std of baseline smoothed trace, preStim = 0.5</t>
  </si>
  <si>
    <t>NORMALIZED:</t>
  </si>
  <si>
    <t>Datasets</t>
  </si>
  <si>
    <t>Fig. 3e</t>
  </si>
  <si>
    <t>Test window</t>
  </si>
  <si>
    <t>Fig. 3h</t>
  </si>
  <si>
    <t>dataset</t>
  </si>
  <si>
    <t>100620c2OG'</t>
  </si>
  <si>
    <t>081920081920c2 OG</t>
  </si>
  <si>
    <t>Excitation, max inward current/Cell</t>
  </si>
  <si>
    <t>Inhibition, max. outward current/
Cell</t>
  </si>
  <si>
    <t>Fig. 3I</t>
  </si>
  <si>
    <t>Noise</t>
  </si>
  <si>
    <t>Noise = 2*std of baseline smoothed trace, preStim = 0.5s,  in control dataset</t>
  </si>
  <si>
    <t>Inhibition charge (pC)</t>
  </si>
  <si>
    <t>CNO</t>
  </si>
  <si>
    <t>Fig. 4a</t>
  </si>
  <si>
    <t>Fig. 4b</t>
  </si>
  <si>
    <t>122719c2</t>
  </si>
  <si>
    <t>Fig. 4c</t>
  </si>
  <si>
    <t>Fig. 4d</t>
  </si>
  <si>
    <t>Control (included in 4a)</t>
  </si>
  <si>
    <t>CNO (included in 4a)</t>
  </si>
  <si>
    <t>CNO+Strychnine</t>
  </si>
  <si>
    <t>Fig. 4f</t>
  </si>
  <si>
    <t xml:space="preserve"> CNO </t>
  </si>
  <si>
    <t>Excitation charge (pC) Control</t>
  </si>
  <si>
    <t>Fig. 4g</t>
  </si>
  <si>
    <t>Nunmber of spikes</t>
  </si>
  <si>
    <t>060722</t>
  </si>
  <si>
    <t>061122</t>
  </si>
  <si>
    <t>062221</t>
  </si>
  <si>
    <t xml:space="preserve">Dataset </t>
  </si>
  <si>
    <t>100321</t>
  </si>
  <si>
    <t>092321</t>
  </si>
  <si>
    <t>070722</t>
  </si>
  <si>
    <t>091721</t>
  </si>
  <si>
    <t>Avg. over ROIs</t>
  </si>
  <si>
    <t>Fig. 5f</t>
  </si>
  <si>
    <t>Individual FOVs, deltaF/F averaged over stimulus time, averaged over ROIs.</t>
  </si>
  <si>
    <t>Masked gratings</t>
  </si>
  <si>
    <t>Full-field gratings</t>
  </si>
  <si>
    <t>0923212</t>
  </si>
  <si>
    <t>Fig. 5g</t>
  </si>
  <si>
    <t>Spots</t>
  </si>
  <si>
    <t>Bright spots</t>
  </si>
  <si>
    <t>diameter (µm)</t>
  </si>
  <si>
    <t xml:space="preserve"> diamOfMaxima</t>
  </si>
  <si>
    <t>percentSupressions</t>
  </si>
  <si>
    <t>Avg.</t>
  </si>
  <si>
    <t>Gratings</t>
  </si>
  <si>
    <t>Comparison of diameter at maximum response, and fraction of suppression, response(d=936)/response(d=max)</t>
  </si>
  <si>
    <t>Idividual ROIs</t>
  </si>
  <si>
    <t>OSI</t>
  </si>
  <si>
    <t>PO</t>
  </si>
  <si>
    <t>DSI</t>
  </si>
  <si>
    <t>PD</t>
  </si>
  <si>
    <t>042022</t>
  </si>
  <si>
    <t>041122</t>
  </si>
  <si>
    <t>112621</t>
  </si>
  <si>
    <t>Individual ROI data</t>
  </si>
  <si>
    <t>062519c1</t>
  </si>
  <si>
    <t>062119c2</t>
  </si>
  <si>
    <t>082719</t>
  </si>
  <si>
    <t>120519</t>
  </si>
  <si>
    <t>122719</t>
  </si>
  <si>
    <t>022120</t>
  </si>
  <si>
    <t>022920</t>
  </si>
  <si>
    <t>Supplemental Fig. 2a, 2b: see Figure 1a</t>
  </si>
  <si>
    <t>Supplemental Fig. 2c</t>
  </si>
  <si>
    <t>Supplemental Fig. 5d: see figure 3e and 3h.</t>
  </si>
  <si>
    <t>120720</t>
  </si>
  <si>
    <t>Supplemental Fig. 8b (subset of data in Fig. 4a, 4b)</t>
  </si>
  <si>
    <t>Supplemental Fig. 8c</t>
  </si>
  <si>
    <t>Inhibition charge</t>
  </si>
  <si>
    <t>Supplemental Fig. 8d</t>
  </si>
  <si>
    <t>Excitation charge</t>
  </si>
  <si>
    <t>`</t>
  </si>
  <si>
    <t>'121020c1LR'</t>
  </si>
  <si>
    <t>'121020c2LR'</t>
  </si>
  <si>
    <t>'120720120720c1'</t>
  </si>
  <si>
    <t>'120720120720c2'</t>
  </si>
  <si>
    <t>'102820102820'</t>
  </si>
  <si>
    <t>'102220LR'</t>
  </si>
  <si>
    <t>'101520LR'</t>
  </si>
  <si>
    <t>'100620c2LR'</t>
  </si>
  <si>
    <t>092920c2'</t>
  </si>
  <si>
    <t>'091820c1'</t>
  </si>
  <si>
    <t>'091820c2'</t>
  </si>
  <si>
    <t>'091520c2'</t>
  </si>
  <si>
    <t>'072420072420c1'</t>
  </si>
  <si>
    <t>'072420072420c2'</t>
  </si>
  <si>
    <t>070720070720c2'</t>
  </si>
  <si>
    <t>'022920022920 (1)c1'</t>
  </si>
  <si>
    <t>'022120022120c1'</t>
  </si>
  <si>
    <t>'021320021320'</t>
  </si>
  <si>
    <t>'012820012820c1'</t>
  </si>
  <si>
    <t>'012820012820c2'</t>
  </si>
  <si>
    <t>'010320010320'</t>
  </si>
  <si>
    <t>122719122719c1'</t>
  </si>
  <si>
    <t>'122719122719c2'</t>
  </si>
  <si>
    <t>'122019122019c1'</t>
  </si>
  <si>
    <t>'122019122019c2'</t>
  </si>
  <si>
    <t>'122019122019c3'</t>
  </si>
  <si>
    <t>'121719121719_LightStim'</t>
  </si>
  <si>
    <t>'120519120519'</t>
  </si>
  <si>
    <t>'091919091919c1'</t>
  </si>
  <si>
    <t>'091319c1'</t>
  </si>
  <si>
    <t>'091319c2'</t>
  </si>
  <si>
    <t>'090319090319'</t>
  </si>
  <si>
    <t>'082719082719c2'</t>
  </si>
  <si>
    <t>'082119082119c2'</t>
  </si>
  <si>
    <t>'082119082119c5'</t>
  </si>
  <si>
    <t>'080819c1'</t>
  </si>
  <si>
    <t>'080819c2'</t>
  </si>
  <si>
    <t>'073019073019c1'</t>
  </si>
  <si>
    <t>'071419071419'</t>
  </si>
  <si>
    <t>'071119071119'</t>
  </si>
  <si>
    <t>'070519070519c2'</t>
  </si>
  <si>
    <t>'063019063019'</t>
  </si>
  <si>
    <t>'062519062519c1'</t>
  </si>
  <si>
    <t>'062519062519c2'</t>
  </si>
  <si>
    <t>'061919061919c1'</t>
  </si>
  <si>
    <t>'060619060619c1'</t>
  </si>
  <si>
    <t>'053019053019_1c1'</t>
  </si>
  <si>
    <t>'062821062821c5'</t>
  </si>
  <si>
    <t>'062621062621c4'</t>
  </si>
  <si>
    <t>'062621062621c5'</t>
  </si>
  <si>
    <t>061921061921c3</t>
  </si>
  <si>
    <t>'061121LR'</t>
  </si>
  <si>
    <t>'051321LR'</t>
  </si>
  <si>
    <t>'050621LR cell2'</t>
  </si>
  <si>
    <t>'050421LR'</t>
  </si>
  <si>
    <t>'032021LR'</t>
  </si>
  <si>
    <t>'031321LR'</t>
  </si>
  <si>
    <t>'031121LR'</t>
  </si>
  <si>
    <t>'030821030821'</t>
  </si>
  <si>
    <t>'030421LR'</t>
  </si>
  <si>
    <t>'030221LR'</t>
  </si>
  <si>
    <t>122220122220c3'</t>
  </si>
  <si>
    <t>122220122220c4'</t>
  </si>
  <si>
    <t>'111920111920'</t>
  </si>
  <si>
    <t>'091520c1'</t>
  </si>
  <si>
    <t>'030420030420c1'</t>
  </si>
  <si>
    <t>'030420030420c3'</t>
  </si>
  <si>
    <t>'122319122319c2'</t>
  </si>
  <si>
    <t>'082419082419c4'</t>
  </si>
  <si>
    <t>'082119082119c1'</t>
  </si>
  <si>
    <t>'062621062621c2'</t>
  </si>
  <si>
    <t>'062621062621c3'</t>
  </si>
  <si>
    <t>'062221062221c1'</t>
  </si>
  <si>
    <t>'062221062221c2'</t>
  </si>
  <si>
    <t>'062221062221c4'</t>
  </si>
  <si>
    <t>061921061921c1</t>
  </si>
  <si>
    <t>061921061921c2</t>
  </si>
  <si>
    <t>050621LR cell1'</t>
  </si>
  <si>
    <t>022321022321c2'</t>
  </si>
  <si>
    <t>'022321022321c3'</t>
  </si>
  <si>
    <t>'082119082119c4'</t>
  </si>
  <si>
    <t>'100620c1'</t>
  </si>
  <si>
    <t>'082419082419c1'</t>
  </si>
  <si>
    <t>'082419082419c3'</t>
  </si>
  <si>
    <t>'062221062221c3'</t>
  </si>
  <si>
    <t>'062821062821c1'</t>
  </si>
  <si>
    <t>030221LRc1'</t>
  </si>
  <si>
    <t>'022321022321c1'</t>
  </si>
  <si>
    <t>'082419082419c2'</t>
  </si>
  <si>
    <t>'022721LR'</t>
  </si>
  <si>
    <t>072922</t>
  </si>
  <si>
    <t>072622</t>
  </si>
  <si>
    <t>072420</t>
  </si>
  <si>
    <t>062821c4</t>
  </si>
  <si>
    <t>062221c4</t>
  </si>
  <si>
    <t>061921c2</t>
  </si>
  <si>
    <t>Supplementary Fig. 7b</t>
  </si>
  <si>
    <t>Supplementary Fig. 7d, see Fig. 4F</t>
  </si>
  <si>
    <t>Supplementary Fig. 7F, see Fig. 4G</t>
  </si>
  <si>
    <t>CNO+Str.+gabazine</t>
  </si>
  <si>
    <t>Fig. 6c-6f.</t>
  </si>
  <si>
    <t>Fig. 5c-5e</t>
  </si>
  <si>
    <t>Fig. 6a</t>
  </si>
  <si>
    <t>Angle</t>
  </si>
  <si>
    <t>Mean ROIs deltaF/F</t>
  </si>
  <si>
    <t>Fig. 6b</t>
  </si>
  <si>
    <t>Fig. 6c</t>
  </si>
  <si>
    <t>Supplementary Fig. 11a</t>
  </si>
  <si>
    <t>Supplementary Fig. 11b</t>
  </si>
  <si>
    <t>Supplementary Fig. 11c</t>
  </si>
  <si>
    <t>Supplementary Fig. 11d</t>
  </si>
  <si>
    <t>081122</t>
  </si>
  <si>
    <t>Supplementary Fig. 10b</t>
  </si>
  <si>
    <t>Supplementary Fig. 10d</t>
  </si>
  <si>
    <t>See full dataset online</t>
  </si>
  <si>
    <t>Note:</t>
  </si>
  <si>
    <t>Raw data is available online using the experiment dates and dataest numbers provided in this file.</t>
  </si>
  <si>
    <t>https://zenodo.org/record/7947135</t>
  </si>
  <si>
    <t>Supplementary Fig. 9b</t>
  </si>
  <si>
    <t>Individual FOV, deltaF/F averaged over stimulus time, averaged over ROIs.</t>
  </si>
  <si>
    <t>Diameter (µm)</t>
  </si>
  <si>
    <t>Right panel</t>
  </si>
  <si>
    <t>Lef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14999847407452621"/>
      <name val="Calibri"/>
      <scheme val="minor"/>
    </font>
    <font>
      <sz val="12"/>
      <color theme="1"/>
      <name val="Cambria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quotePrefix="1"/>
    <xf numFmtId="0" fontId="0" fillId="0" borderId="0" xfId="0" applyNumberFormat="1"/>
    <xf numFmtId="0" fontId="3" fillId="0" borderId="0" xfId="0" applyFont="1"/>
    <xf numFmtId="0" fontId="3" fillId="0" borderId="0" xfId="0" quotePrefix="1" applyFont="1"/>
    <xf numFmtId="0" fontId="0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4" fillId="0" borderId="0" xfId="0" applyFont="1"/>
    <xf numFmtId="0" fontId="5" fillId="0" borderId="0" xfId="0" applyFont="1" applyAlignment="1">
      <alignment horizontal="left" vertical="center" indent="1"/>
    </xf>
    <xf numFmtId="0" fontId="5" fillId="0" borderId="0" xfId="0" applyFont="1" applyAlignment="1">
      <alignment vertical="center"/>
    </xf>
    <xf numFmtId="14" fontId="0" fillId="0" borderId="0" xfId="0" applyNumberFormat="1"/>
    <xf numFmtId="0" fontId="0" fillId="0" borderId="0" xfId="0" applyAlignment="1"/>
    <xf numFmtId="0" fontId="6" fillId="0" borderId="0" xfId="0" applyFont="1"/>
  </cellXfs>
  <cellStyles count="5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F19" sqref="F19"/>
    </sheetView>
  </sheetViews>
  <sheetFormatPr baseColWidth="10" defaultRowHeight="20" x14ac:dyDescent="0"/>
  <cols>
    <col min="1" max="1" width="10.83203125" style="14"/>
  </cols>
  <sheetData>
    <row r="1" spans="1:1">
      <c r="A1" s="14" t="s">
        <v>260</v>
      </c>
    </row>
    <row r="3" spans="1:1">
      <c r="A3" s="14" t="s">
        <v>261</v>
      </c>
    </row>
    <row r="5" spans="1:1">
      <c r="A5" s="14" t="s">
        <v>2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workbookViewId="0">
      <selection activeCell="G45" sqref="G45"/>
    </sheetView>
  </sheetViews>
  <sheetFormatPr baseColWidth="10" defaultRowHeight="15" x14ac:dyDescent="0"/>
  <sheetData>
    <row r="1" spans="1:8">
      <c r="A1" t="s">
        <v>139</v>
      </c>
    </row>
    <row r="2" spans="1:8">
      <c r="A2" t="s">
        <v>141</v>
      </c>
      <c r="B2" t="s">
        <v>23</v>
      </c>
      <c r="F2" t="s">
        <v>82</v>
      </c>
    </row>
    <row r="3" spans="1:8">
      <c r="A3" t="s">
        <v>4</v>
      </c>
      <c r="B3" t="s">
        <v>28</v>
      </c>
      <c r="C3" t="s">
        <v>3</v>
      </c>
      <c r="D3" t="s">
        <v>1</v>
      </c>
      <c r="F3" t="s">
        <v>28</v>
      </c>
      <c r="G3" t="s">
        <v>3</v>
      </c>
      <c r="H3" t="s">
        <v>1</v>
      </c>
    </row>
    <row r="4" spans="1:8">
      <c r="A4" s="1" t="s">
        <v>133</v>
      </c>
      <c r="B4">
        <v>76.05</v>
      </c>
      <c r="C4">
        <v>6.1266593100576E-2</v>
      </c>
      <c r="D4">
        <v>8.6609037864423307E-3</v>
      </c>
      <c r="F4">
        <v>76.05</v>
      </c>
      <c r="G4">
        <v>7.1123444171574901E-2</v>
      </c>
      <c r="H4">
        <v>1.56089104830698E-2</v>
      </c>
    </row>
    <row r="5" spans="1:8">
      <c r="A5" t="s">
        <v>29</v>
      </c>
      <c r="B5">
        <v>140.64011632631201</v>
      </c>
      <c r="C5">
        <v>0.28100985202409201</v>
      </c>
      <c r="D5">
        <v>1.5959505180162301E-2</v>
      </c>
      <c r="F5">
        <v>140.64011632631201</v>
      </c>
      <c r="G5">
        <v>0.18254067046352301</v>
      </c>
      <c r="H5">
        <v>1.27551294060749E-2</v>
      </c>
    </row>
    <row r="6" spans="1:8">
      <c r="A6">
        <v>53</v>
      </c>
      <c r="B6">
        <v>260.08734148952499</v>
      </c>
      <c r="C6">
        <v>0.50498326585968201</v>
      </c>
      <c r="D6">
        <v>5.8165448942515303E-2</v>
      </c>
      <c r="F6">
        <v>260.08734148952499</v>
      </c>
      <c r="G6">
        <v>0.495955808412199</v>
      </c>
      <c r="H6">
        <v>2.5895039996653199E-2</v>
      </c>
    </row>
    <row r="7" spans="1:8">
      <c r="B7">
        <v>480.98243211161099</v>
      </c>
      <c r="C7">
        <v>1</v>
      </c>
      <c r="D7">
        <v>2.75165117494874E-2</v>
      </c>
      <c r="E7">
        <v>59</v>
      </c>
      <c r="F7">
        <v>480.98243211161099</v>
      </c>
      <c r="G7">
        <v>0.65740893930515598</v>
      </c>
      <c r="H7">
        <v>1.03928113830837E-2</v>
      </c>
    </row>
    <row r="8" spans="1:8">
      <c r="B8">
        <v>889.48619596435401</v>
      </c>
      <c r="C8">
        <v>0.95302675838270401</v>
      </c>
      <c r="D8">
        <v>5.2786161142211203E-3</v>
      </c>
      <c r="F8">
        <v>889.48619596435401</v>
      </c>
      <c r="G8">
        <v>0.68567707755826901</v>
      </c>
      <c r="H8">
        <v>4.01067647822307E-2</v>
      </c>
    </row>
    <row r="9" spans="1:8">
      <c r="B9">
        <v>1644.93677936982</v>
      </c>
      <c r="C9">
        <v>0.661164687848662</v>
      </c>
      <c r="D9">
        <v>5.8912901829622201E-2</v>
      </c>
      <c r="F9">
        <v>1644.93677936982</v>
      </c>
      <c r="G9">
        <v>0.249649008131196</v>
      </c>
      <c r="H9">
        <v>3.3821649862316198E-3</v>
      </c>
    </row>
    <row r="10" spans="1:8">
      <c r="B10">
        <v>3042</v>
      </c>
      <c r="C10">
        <v>0</v>
      </c>
      <c r="D10">
        <v>0</v>
      </c>
      <c r="F10">
        <v>3042</v>
      </c>
      <c r="G10">
        <v>0</v>
      </c>
      <c r="H10">
        <v>0</v>
      </c>
    </row>
    <row r="12" spans="1:8">
      <c r="A12" t="s">
        <v>4</v>
      </c>
      <c r="B12" t="s">
        <v>28</v>
      </c>
      <c r="C12" t="s">
        <v>3</v>
      </c>
      <c r="D12" t="s">
        <v>1</v>
      </c>
      <c r="F12" t="s">
        <v>28</v>
      </c>
      <c r="G12" t="s">
        <v>3</v>
      </c>
      <c r="H12" t="s">
        <v>1</v>
      </c>
    </row>
    <row r="13" spans="1:8">
      <c r="A13" s="1" t="s">
        <v>11</v>
      </c>
      <c r="B13">
        <v>76.05</v>
      </c>
      <c r="C13">
        <v>4.3868755284316399E-2</v>
      </c>
      <c r="D13">
        <v>1.1070613767559899E-2</v>
      </c>
      <c r="F13">
        <v>76.05</v>
      </c>
      <c r="G13">
        <v>2.6524814369836801E-2</v>
      </c>
      <c r="H13">
        <v>1.1769857346046599E-2</v>
      </c>
    </row>
    <row r="14" spans="1:8">
      <c r="A14" t="s">
        <v>29</v>
      </c>
      <c r="B14">
        <v>128.81455318633499</v>
      </c>
      <c r="C14">
        <v>0.141952148402814</v>
      </c>
      <c r="D14">
        <v>2.0319238314806198E-2</v>
      </c>
      <c r="F14">
        <v>128.81455318633499</v>
      </c>
      <c r="G14">
        <v>8.5772009452294698E-2</v>
      </c>
      <c r="H14">
        <v>1.0173452968358599E-2</v>
      </c>
    </row>
    <row r="15" spans="1:8">
      <c r="A15">
        <v>39</v>
      </c>
      <c r="B15">
        <v>218.187891026893</v>
      </c>
      <c r="C15">
        <v>0.43050991437977598</v>
      </c>
      <c r="D15">
        <v>3.7447155491202498E-2</v>
      </c>
      <c r="E15">
        <v>41</v>
      </c>
      <c r="F15">
        <v>218.187891026893</v>
      </c>
      <c r="G15">
        <v>0.27343293285501802</v>
      </c>
      <c r="H15">
        <v>1.91273158537963E-2</v>
      </c>
    </row>
    <row r="16" spans="1:8">
      <c r="B16">
        <v>369.56970010911198</v>
      </c>
      <c r="C16">
        <v>0.74715689389145501</v>
      </c>
      <c r="D16">
        <v>1.9252446811497799E-2</v>
      </c>
      <c r="F16">
        <v>369.56970010911198</v>
      </c>
      <c r="G16">
        <v>0.50557129061794503</v>
      </c>
      <c r="H16">
        <v>7.6676774931036104E-3</v>
      </c>
    </row>
    <row r="17" spans="1:8">
      <c r="B17">
        <v>625.98232466486797</v>
      </c>
      <c r="C17">
        <v>0.94466889310799496</v>
      </c>
      <c r="D17">
        <v>3.3492758100533197E-2</v>
      </c>
      <c r="F17">
        <v>625.98232466486797</v>
      </c>
      <c r="G17">
        <v>0.63641883446041003</v>
      </c>
      <c r="H17">
        <v>2.80523482073168E-2</v>
      </c>
    </row>
    <row r="18" spans="1:8">
      <c r="B18">
        <v>1060.29761281063</v>
      </c>
      <c r="C18">
        <v>0.99072572004142401</v>
      </c>
      <c r="D18">
        <v>3.8844847735683301E-2</v>
      </c>
      <c r="F18">
        <v>1060.29761281063</v>
      </c>
      <c r="G18">
        <v>0.63625068899417703</v>
      </c>
      <c r="H18">
        <v>3.8418737577597E-3</v>
      </c>
    </row>
    <row r="19" spans="1:8">
      <c r="B19">
        <v>1795.94691964154</v>
      </c>
      <c r="C19">
        <v>1</v>
      </c>
      <c r="D19">
        <v>5.2102902593827098E-2</v>
      </c>
      <c r="F19">
        <v>1795.94691964154</v>
      </c>
      <c r="G19">
        <v>0.61247726101414601</v>
      </c>
      <c r="H19">
        <v>2.6294899583637201E-2</v>
      </c>
    </row>
    <row r="20" spans="1:8">
      <c r="B20">
        <v>3042</v>
      </c>
      <c r="C20">
        <v>0.61979488163004404</v>
      </c>
      <c r="D20">
        <v>1.6719350739904701E-2</v>
      </c>
      <c r="F20">
        <v>3042</v>
      </c>
      <c r="G20">
        <v>0.44420434795973901</v>
      </c>
      <c r="H20">
        <v>3.2206982915120599E-2</v>
      </c>
    </row>
    <row r="22" spans="1:8">
      <c r="A22" t="s">
        <v>4</v>
      </c>
      <c r="B22" t="s">
        <v>28</v>
      </c>
      <c r="C22" t="s">
        <v>3</v>
      </c>
      <c r="D22" t="s">
        <v>1</v>
      </c>
      <c r="F22" t="s">
        <v>28</v>
      </c>
      <c r="G22" t="s">
        <v>3</v>
      </c>
      <c r="H22" t="s">
        <v>1</v>
      </c>
    </row>
    <row r="23" spans="1:8">
      <c r="A23" s="1" t="s">
        <v>130</v>
      </c>
      <c r="B23">
        <v>76.05</v>
      </c>
      <c r="C23">
        <v>0.228139309912091</v>
      </c>
      <c r="D23">
        <v>4.58876290833687E-2</v>
      </c>
      <c r="F23">
        <v>76.05</v>
      </c>
      <c r="G23">
        <v>7.2711755706619197E-2</v>
      </c>
      <c r="H23">
        <v>1.6735713536644499E-2</v>
      </c>
    </row>
    <row r="24" spans="1:8">
      <c r="A24" t="s">
        <v>29</v>
      </c>
      <c r="B24">
        <v>140.64011632631099</v>
      </c>
      <c r="C24">
        <v>0.41399560881029801</v>
      </c>
      <c r="D24">
        <v>5.5987834564191201E-2</v>
      </c>
      <c r="F24">
        <v>140.64011632631099</v>
      </c>
      <c r="G24">
        <v>0.125941208058855</v>
      </c>
      <c r="H24">
        <v>1.19062984896937E-2</v>
      </c>
    </row>
    <row r="25" spans="1:8">
      <c r="A25">
        <v>57</v>
      </c>
      <c r="B25">
        <v>260.08734148952601</v>
      </c>
      <c r="C25">
        <v>0.56820889741702996</v>
      </c>
      <c r="D25">
        <v>0.10100187981986</v>
      </c>
      <c r="E25">
        <v>63</v>
      </c>
      <c r="F25">
        <v>260.08734148952601</v>
      </c>
      <c r="G25">
        <v>0.238595920761488</v>
      </c>
      <c r="H25">
        <v>9.9875312974558993E-3</v>
      </c>
    </row>
    <row r="26" spans="1:8">
      <c r="B26">
        <v>480.98243211161099</v>
      </c>
      <c r="C26">
        <v>1</v>
      </c>
      <c r="D26">
        <v>8.5884397932267695E-2</v>
      </c>
      <c r="F26">
        <v>480.98243211161099</v>
      </c>
      <c r="G26">
        <v>0.36481969586663798</v>
      </c>
      <c r="H26">
        <v>6.9996555342197904E-3</v>
      </c>
    </row>
    <row r="27" spans="1:8">
      <c r="B27">
        <v>889.48619596435401</v>
      </c>
      <c r="C27">
        <v>0.91437329734281503</v>
      </c>
      <c r="D27">
        <v>0.11843553829834901</v>
      </c>
      <c r="F27">
        <v>889.48619596435401</v>
      </c>
      <c r="G27">
        <v>0.430728297506419</v>
      </c>
      <c r="H27">
        <v>8.5062973174231601E-3</v>
      </c>
    </row>
    <row r="28" spans="1:8">
      <c r="B28">
        <v>1644.93677936982</v>
      </c>
      <c r="C28">
        <v>0.65093366356668503</v>
      </c>
      <c r="D28">
        <v>0.149537305710261</v>
      </c>
      <c r="F28">
        <v>1644.93677936982</v>
      </c>
      <c r="G28">
        <v>0.38176552712022799</v>
      </c>
      <c r="H28">
        <v>5.2828588077485699E-3</v>
      </c>
    </row>
    <row r="29" spans="1:8">
      <c r="B29">
        <v>3042</v>
      </c>
      <c r="C29">
        <v>0.49443728318369001</v>
      </c>
      <c r="D29">
        <v>7.2763024951607705E-2</v>
      </c>
      <c r="F29">
        <v>3042</v>
      </c>
      <c r="G29">
        <v>0.19556648141090099</v>
      </c>
      <c r="H29">
        <v>4.2629256839402897E-3</v>
      </c>
    </row>
    <row r="31" spans="1:8">
      <c r="A31" t="s">
        <v>4</v>
      </c>
      <c r="B31" t="s">
        <v>28</v>
      </c>
      <c r="C31" t="s">
        <v>3</v>
      </c>
      <c r="D31" t="s">
        <v>1</v>
      </c>
      <c r="F31" t="s">
        <v>28</v>
      </c>
      <c r="G31" t="s">
        <v>3</v>
      </c>
      <c r="H31" t="s">
        <v>1</v>
      </c>
    </row>
    <row r="32" spans="1:8">
      <c r="A32" s="1" t="s">
        <v>85</v>
      </c>
      <c r="B32">
        <v>76.05</v>
      </c>
      <c r="C32">
        <v>0.121389187148001</v>
      </c>
      <c r="D32">
        <v>3.7726049290361899E-2</v>
      </c>
      <c r="F32">
        <v>76.05</v>
      </c>
      <c r="G32">
        <v>0.109044004753776</v>
      </c>
      <c r="H32">
        <v>1.68847494215414E-2</v>
      </c>
    </row>
    <row r="33" spans="1:8">
      <c r="A33" t="s">
        <v>29</v>
      </c>
      <c r="B33">
        <v>140.64011632631201</v>
      </c>
      <c r="C33">
        <v>0.25289510504955998</v>
      </c>
      <c r="D33">
        <v>1.6092981744107799E-2</v>
      </c>
      <c r="F33">
        <v>140.64011632631201</v>
      </c>
      <c r="G33">
        <v>0.203455224901712</v>
      </c>
      <c r="H33">
        <v>2.7904644108963299E-2</v>
      </c>
    </row>
    <row r="34" spans="1:8">
      <c r="A34">
        <v>110</v>
      </c>
      <c r="B34">
        <v>260.08734148952499</v>
      </c>
      <c r="C34">
        <v>0.63223231712883299</v>
      </c>
      <c r="D34">
        <v>5.7444111613253697E-2</v>
      </c>
      <c r="F34">
        <v>260.08734148952499</v>
      </c>
      <c r="G34">
        <v>0.38958028552009999</v>
      </c>
      <c r="H34">
        <v>3.9355245882380797E-2</v>
      </c>
    </row>
    <row r="35" spans="1:8">
      <c r="B35">
        <v>480.98243211161099</v>
      </c>
      <c r="C35">
        <v>0.82708005925104999</v>
      </c>
      <c r="D35">
        <v>5.9439519922670901E-2</v>
      </c>
      <c r="E35">
        <v>117</v>
      </c>
      <c r="F35">
        <v>480.98243211161099</v>
      </c>
      <c r="G35">
        <v>0.607778098848751</v>
      </c>
      <c r="H35">
        <v>3.3335064878475998E-2</v>
      </c>
    </row>
    <row r="36" spans="1:8">
      <c r="B36">
        <v>889.48619596435401</v>
      </c>
      <c r="C36">
        <v>1</v>
      </c>
      <c r="D36">
        <v>4.36411673776732E-2</v>
      </c>
      <c r="F36">
        <v>889.48619596435401</v>
      </c>
      <c r="G36">
        <v>0.67301832486019997</v>
      </c>
      <c r="H36">
        <v>2.7356369818884899E-2</v>
      </c>
    </row>
    <row r="37" spans="1:8">
      <c r="B37">
        <v>1644.93677936982</v>
      </c>
      <c r="C37">
        <v>0.93296659915286395</v>
      </c>
      <c r="D37">
        <v>3.8474615141817603E-2</v>
      </c>
      <c r="F37">
        <v>1644.93677936982</v>
      </c>
      <c r="G37">
        <v>0.64066594507518704</v>
      </c>
      <c r="H37">
        <v>3.6538270099006197E-2</v>
      </c>
    </row>
    <row r="38" spans="1:8">
      <c r="B38">
        <v>3042</v>
      </c>
      <c r="C38">
        <v>0.65143408036469697</v>
      </c>
      <c r="D38">
        <v>2.0636146049962601E-2</v>
      </c>
      <c r="F38">
        <v>3042</v>
      </c>
      <c r="G38">
        <v>0.43576935684927898</v>
      </c>
      <c r="H38">
        <v>5.0021994695521099E-2</v>
      </c>
    </row>
    <row r="41" spans="1:8">
      <c r="A41" t="s">
        <v>140</v>
      </c>
    </row>
    <row r="42" spans="1:8">
      <c r="A42" t="s">
        <v>143</v>
      </c>
      <c r="B42" t="s">
        <v>23</v>
      </c>
      <c r="F42" t="s">
        <v>82</v>
      </c>
    </row>
    <row r="43" spans="1:8">
      <c r="A43" t="s">
        <v>4</v>
      </c>
      <c r="B43">
        <v>76.05</v>
      </c>
      <c r="C43">
        <v>0.40971439890286399</v>
      </c>
      <c r="D43">
        <v>8.5859429254220895E-2</v>
      </c>
      <c r="F43">
        <v>76.05</v>
      </c>
      <c r="G43">
        <v>0.82679919950123204</v>
      </c>
      <c r="H43">
        <v>6.3399795085870805E-2</v>
      </c>
    </row>
    <row r="44" spans="1:8">
      <c r="A44" s="1" t="s">
        <v>134</v>
      </c>
      <c r="B44">
        <v>159.04177594913301</v>
      </c>
      <c r="C44">
        <v>0.59733830608162397</v>
      </c>
      <c r="D44">
        <v>3.2324467420438999E-2</v>
      </c>
      <c r="F44">
        <v>159.04177594913301</v>
      </c>
      <c r="G44">
        <v>0.22177908587422601</v>
      </c>
      <c r="H44">
        <v>0</v>
      </c>
    </row>
    <row r="45" spans="1:8">
      <c r="A45" t="s">
        <v>29</v>
      </c>
      <c r="B45">
        <v>332.60074289354498</v>
      </c>
      <c r="C45">
        <v>0.54762874053765498</v>
      </c>
      <c r="D45">
        <v>5.85990669631224E-2</v>
      </c>
      <c r="F45">
        <v>332.60074289354498</v>
      </c>
      <c r="G45">
        <v>0.69321708957856498</v>
      </c>
      <c r="H45">
        <v>0</v>
      </c>
    </row>
    <row r="46" spans="1:8">
      <c r="A46">
        <v>81</v>
      </c>
      <c r="B46">
        <v>695.56098398146298</v>
      </c>
      <c r="C46">
        <v>1</v>
      </c>
      <c r="D46">
        <v>4.0744934294268197E-2</v>
      </c>
      <c r="E46">
        <v>86</v>
      </c>
      <c r="F46">
        <v>695.56098398146298</v>
      </c>
      <c r="G46">
        <v>0.90612242622146699</v>
      </c>
      <c r="H46">
        <v>0</v>
      </c>
    </row>
    <row r="47" spans="1:8">
      <c r="B47">
        <v>1454.6121521806499</v>
      </c>
      <c r="C47">
        <v>0.81144153654743501</v>
      </c>
      <c r="D47">
        <v>6.7921167851731606E-2</v>
      </c>
      <c r="F47">
        <v>1454.6121521806499</v>
      </c>
      <c r="G47">
        <v>1.1861487224395699</v>
      </c>
      <c r="H47">
        <v>2.92224542926275E-2</v>
      </c>
    </row>
    <row r="48" spans="1:8">
      <c r="B48">
        <v>3042</v>
      </c>
      <c r="C48">
        <v>0.618561510260902</v>
      </c>
      <c r="D48">
        <v>4.52978589779938E-2</v>
      </c>
      <c r="F48">
        <v>3042</v>
      </c>
      <c r="G48">
        <v>0.53935830335002599</v>
      </c>
      <c r="H48">
        <v>1.70950195015824E-2</v>
      </c>
    </row>
    <row r="50" spans="1:8">
      <c r="A50" t="s">
        <v>4</v>
      </c>
      <c r="B50">
        <v>76.05</v>
      </c>
      <c r="C50">
        <v>0.36200552680791498</v>
      </c>
      <c r="D50">
        <v>2.80521656473324E-2</v>
      </c>
      <c r="F50">
        <v>76.05</v>
      </c>
      <c r="G50">
        <v>0.26620960976997199</v>
      </c>
      <c r="H50">
        <v>1.7198523394726498E-2</v>
      </c>
    </row>
    <row r="51" spans="1:8">
      <c r="A51" s="1" t="s">
        <v>11</v>
      </c>
      <c r="B51">
        <v>128.81455318633499</v>
      </c>
      <c r="C51">
        <v>0.56172539875233196</v>
      </c>
      <c r="D51">
        <v>1.8045213811695701E-2</v>
      </c>
      <c r="F51">
        <v>128.81455318633499</v>
      </c>
      <c r="G51">
        <v>0.35758833450275401</v>
      </c>
      <c r="H51">
        <v>3.5191741319990297E-2</v>
      </c>
    </row>
    <row r="52" spans="1:8">
      <c r="A52" t="s">
        <v>29</v>
      </c>
      <c r="B52">
        <v>218.187891026893</v>
      </c>
      <c r="C52">
        <v>0.60604254724082895</v>
      </c>
      <c r="D52">
        <v>1.9526125769568199E-2</v>
      </c>
      <c r="F52">
        <v>218.187891026893</v>
      </c>
      <c r="G52">
        <v>0.52328250697887402</v>
      </c>
      <c r="H52">
        <v>2.1888216258065599E-2</v>
      </c>
    </row>
    <row r="53" spans="1:8">
      <c r="A53">
        <v>38</v>
      </c>
      <c r="B53">
        <v>369.56970010911198</v>
      </c>
      <c r="C53">
        <v>0.76431806866687901</v>
      </c>
      <c r="D53">
        <v>4.8714923460649102E-2</v>
      </c>
      <c r="E53">
        <v>42</v>
      </c>
      <c r="F53">
        <v>369.56970010911198</v>
      </c>
      <c r="G53">
        <v>0.59460966128316795</v>
      </c>
      <c r="H53">
        <v>6.44507056998391E-2</v>
      </c>
    </row>
    <row r="54" spans="1:8">
      <c r="B54">
        <v>625.98232466486797</v>
      </c>
      <c r="C54">
        <v>0.96515987841988105</v>
      </c>
      <c r="D54">
        <v>2.0486268620521001E-2</v>
      </c>
      <c r="F54">
        <v>625.98232466486797</v>
      </c>
      <c r="G54">
        <v>0.74050200541870403</v>
      </c>
      <c r="H54">
        <v>1.2408655734649001E-2</v>
      </c>
    </row>
    <row r="55" spans="1:8">
      <c r="B55">
        <v>1060.29761281063</v>
      </c>
      <c r="C55">
        <v>1</v>
      </c>
      <c r="D55">
        <v>3.2109360838367199E-2</v>
      </c>
      <c r="F55">
        <v>1060.29761281063</v>
      </c>
      <c r="G55">
        <v>0.749502321438834</v>
      </c>
      <c r="H55">
        <v>2.68244314582212E-2</v>
      </c>
    </row>
    <row r="56" spans="1:8">
      <c r="B56">
        <v>1795.94691964154</v>
      </c>
      <c r="C56">
        <v>0.61708251269925496</v>
      </c>
      <c r="D56">
        <v>1.8214597660614298E-2</v>
      </c>
      <c r="F56">
        <v>1795.94691964154</v>
      </c>
      <c r="G56">
        <v>0.41146953800153802</v>
      </c>
      <c r="H56">
        <v>5.3875593254777499E-3</v>
      </c>
    </row>
    <row r="57" spans="1:8">
      <c r="B57">
        <v>3042</v>
      </c>
      <c r="C57">
        <v>0.214684191218763</v>
      </c>
      <c r="D57">
        <v>1.23446120324768E-2</v>
      </c>
      <c r="F57">
        <v>3042</v>
      </c>
      <c r="G57">
        <v>0.21043105187925501</v>
      </c>
      <c r="H57">
        <v>1.39577304931251E-2</v>
      </c>
    </row>
    <row r="59" spans="1:8">
      <c r="A59" t="s">
        <v>4</v>
      </c>
      <c r="B59">
        <v>76.05</v>
      </c>
      <c r="C59">
        <v>0.40311936589646602</v>
      </c>
      <c r="D59">
        <v>2.1214120076509298E-2</v>
      </c>
      <c r="F59">
        <v>76.05</v>
      </c>
      <c r="G59">
        <v>0.41288482615854999</v>
      </c>
      <c r="H59">
        <v>1.29414805798678E-2</v>
      </c>
    </row>
    <row r="60" spans="1:8">
      <c r="A60" s="1" t="s">
        <v>130</v>
      </c>
      <c r="B60">
        <v>140.64011632631099</v>
      </c>
      <c r="C60">
        <v>0.46741928786522102</v>
      </c>
      <c r="D60">
        <v>2.7693015919081399E-2</v>
      </c>
      <c r="F60">
        <v>140.64011632631099</v>
      </c>
      <c r="G60">
        <v>0.54442805294361596</v>
      </c>
      <c r="H60">
        <v>2.72116955112531E-2</v>
      </c>
    </row>
    <row r="61" spans="1:8">
      <c r="A61" t="s">
        <v>29</v>
      </c>
      <c r="B61">
        <v>260.08734148952601</v>
      </c>
      <c r="C61">
        <v>0.67030161339303096</v>
      </c>
      <c r="D61">
        <v>2.71910869239128E-2</v>
      </c>
      <c r="F61">
        <v>260.08734148952601</v>
      </c>
      <c r="G61">
        <v>0.84346296028735301</v>
      </c>
      <c r="H61">
        <v>3.6294516002349002E-2</v>
      </c>
    </row>
    <row r="62" spans="1:8">
      <c r="A62">
        <v>58</v>
      </c>
      <c r="B62">
        <v>480.98243211161099</v>
      </c>
      <c r="C62">
        <v>0.78534917198612797</v>
      </c>
      <c r="D62">
        <v>5.5266996566459101E-2</v>
      </c>
      <c r="E62">
        <v>64</v>
      </c>
      <c r="F62">
        <v>480.98243211161099</v>
      </c>
      <c r="G62">
        <v>1.1884611226385799</v>
      </c>
      <c r="H62">
        <v>3.8278075224500399E-2</v>
      </c>
    </row>
    <row r="63" spans="1:8">
      <c r="B63">
        <v>889.48619596435401</v>
      </c>
      <c r="C63">
        <v>1</v>
      </c>
      <c r="D63">
        <v>3.2149576124480099E-2</v>
      </c>
      <c r="F63">
        <v>889.48619596435401</v>
      </c>
      <c r="G63">
        <v>1.4009584410315401</v>
      </c>
      <c r="H63">
        <v>3.0566873443607E-2</v>
      </c>
    </row>
    <row r="64" spans="1:8">
      <c r="B64">
        <v>1644.93677936982</v>
      </c>
      <c r="C64">
        <v>0.81133477225734896</v>
      </c>
      <c r="D64">
        <v>4.9196047883137098E-2</v>
      </c>
      <c r="F64">
        <v>1644.93677936982</v>
      </c>
      <c r="G64">
        <v>0.88562686599595997</v>
      </c>
      <c r="H64">
        <v>4.7628039061911501E-2</v>
      </c>
    </row>
    <row r="65" spans="1:8">
      <c r="B65">
        <v>3042</v>
      </c>
      <c r="C65">
        <v>0.29013727544324502</v>
      </c>
      <c r="D65">
        <v>2.3455219455142201E-2</v>
      </c>
      <c r="F65">
        <v>3042</v>
      </c>
      <c r="G65">
        <v>0.29255063547179699</v>
      </c>
      <c r="H65">
        <v>5.6791933884483602E-3</v>
      </c>
    </row>
    <row r="68" spans="1:8">
      <c r="A68" t="s">
        <v>142</v>
      </c>
    </row>
    <row r="69" spans="1:8">
      <c r="A69" t="s">
        <v>143</v>
      </c>
      <c r="B69" t="s">
        <v>23</v>
      </c>
      <c r="F69" t="s">
        <v>82</v>
      </c>
    </row>
    <row r="70" spans="1:8">
      <c r="A70" t="s">
        <v>4</v>
      </c>
      <c r="B70">
        <v>76.05</v>
      </c>
      <c r="C70">
        <v>0.74337781511272605</v>
      </c>
      <c r="D70">
        <v>0.110388754117365</v>
      </c>
      <c r="F70">
        <v>76.05</v>
      </c>
      <c r="G70">
        <v>0.75696990702439404</v>
      </c>
      <c r="H70">
        <v>0.13753985682240399</v>
      </c>
    </row>
    <row r="71" spans="1:8">
      <c r="A71" s="1" t="s">
        <v>133</v>
      </c>
      <c r="B71">
        <v>159.04177594913301</v>
      </c>
      <c r="C71">
        <v>0.82491798712381303</v>
      </c>
      <c r="D71">
        <v>2.44467731407382E-2</v>
      </c>
      <c r="F71">
        <v>159.04177594913301</v>
      </c>
      <c r="G71">
        <v>1.40391877342194</v>
      </c>
      <c r="H71">
        <v>5.1485729788887297E-2</v>
      </c>
    </row>
    <row r="72" spans="1:8">
      <c r="A72" t="s">
        <v>29</v>
      </c>
      <c r="B72">
        <v>332.60074289354498</v>
      </c>
      <c r="C72">
        <v>0.78425366047101497</v>
      </c>
      <c r="D72">
        <v>8.7592116636997897E-2</v>
      </c>
      <c r="F72">
        <v>332.60074289354498</v>
      </c>
      <c r="G72">
        <v>1.2275330270892699</v>
      </c>
      <c r="H72">
        <v>6.7978273184025703E-2</v>
      </c>
    </row>
    <row r="73" spans="1:8">
      <c r="A73">
        <v>54</v>
      </c>
      <c r="B73">
        <v>695.56098398146298</v>
      </c>
      <c r="C73">
        <v>1</v>
      </c>
      <c r="D73">
        <v>4.8341010333660298E-2</v>
      </c>
      <c r="E73">
        <v>58</v>
      </c>
      <c r="F73">
        <v>695.56098398146298</v>
      </c>
      <c r="G73">
        <v>1.2945104103784999</v>
      </c>
      <c r="H73">
        <v>1.9839922647862201E-2</v>
      </c>
    </row>
    <row r="74" spans="1:8">
      <c r="B74">
        <v>1454.6121521806499</v>
      </c>
      <c r="C74">
        <v>0.70275379276989702</v>
      </c>
      <c r="D74">
        <v>0.22776024613888299</v>
      </c>
      <c r="F74">
        <v>1454.6121521806499</v>
      </c>
      <c r="G74">
        <v>0.63320634548344301</v>
      </c>
      <c r="H74">
        <v>4.5390662043651303E-2</v>
      </c>
    </row>
    <row r="75" spans="1:8">
      <c r="B75">
        <v>3042</v>
      </c>
      <c r="C75">
        <v>0.35757221714008097</v>
      </c>
      <c r="D75">
        <v>1.5813737957234699E-2</v>
      </c>
      <c r="F75">
        <v>3042</v>
      </c>
      <c r="G75">
        <v>0.31261944051151902</v>
      </c>
      <c r="H75">
        <v>1.3727324973891199E-2</v>
      </c>
    </row>
    <row r="77" spans="1:8">
      <c r="A77" t="s">
        <v>4</v>
      </c>
      <c r="B77">
        <v>76.05</v>
      </c>
      <c r="C77">
        <v>0.35993196562728802</v>
      </c>
      <c r="D77">
        <v>7.5781711909127299E-3</v>
      </c>
      <c r="F77">
        <v>76.05</v>
      </c>
      <c r="G77">
        <v>0.42027666355380899</v>
      </c>
      <c r="H77">
        <v>6.9711842326048004E-2</v>
      </c>
    </row>
    <row r="78" spans="1:8">
      <c r="A78" s="1" t="s">
        <v>85</v>
      </c>
      <c r="B78">
        <v>140.64011632631099</v>
      </c>
      <c r="C78">
        <v>0.52482971704383696</v>
      </c>
      <c r="D78">
        <v>2.48402464873668E-2</v>
      </c>
      <c r="F78">
        <v>140.64011632631099</v>
      </c>
      <c r="G78">
        <v>0.518369959069233</v>
      </c>
      <c r="H78">
        <v>3.5961725961211402E-2</v>
      </c>
    </row>
    <row r="79" spans="1:8">
      <c r="A79" t="s">
        <v>29</v>
      </c>
      <c r="B79">
        <v>260.08734148952601</v>
      </c>
      <c r="C79">
        <v>0.68169381961778797</v>
      </c>
      <c r="D79">
        <v>2.4778453171905801E-2</v>
      </c>
      <c r="F79">
        <v>260.08734148952601</v>
      </c>
      <c r="G79">
        <v>0.79831952201823897</v>
      </c>
      <c r="H79">
        <v>6.4280488112907999E-2</v>
      </c>
    </row>
    <row r="80" spans="1:8">
      <c r="A80">
        <v>109</v>
      </c>
      <c r="B80">
        <v>480.98243211161099</v>
      </c>
      <c r="C80">
        <v>0.81837216880841801</v>
      </c>
      <c r="D80">
        <v>2.3926228982533201E-2</v>
      </c>
      <c r="E80">
        <v>118</v>
      </c>
      <c r="F80">
        <v>480.98243211161099</v>
      </c>
      <c r="G80">
        <v>0.72806029792745997</v>
      </c>
      <c r="H80">
        <v>2.5308009156966099E-2</v>
      </c>
    </row>
    <row r="81" spans="1:8">
      <c r="B81">
        <v>889.48619596435401</v>
      </c>
      <c r="C81">
        <v>1</v>
      </c>
      <c r="D81">
        <v>2.79840033980461E-2</v>
      </c>
      <c r="F81">
        <v>889.48619596435401</v>
      </c>
      <c r="G81">
        <v>0.87535431043105905</v>
      </c>
      <c r="H81">
        <v>2.0182669656090901E-2</v>
      </c>
    </row>
    <row r="82" spans="1:8">
      <c r="B82">
        <v>1644.93677936982</v>
      </c>
      <c r="C82">
        <v>0.76010405214999899</v>
      </c>
      <c r="D82">
        <v>6.0067131838814E-2</v>
      </c>
      <c r="F82">
        <v>1644.93677936982</v>
      </c>
      <c r="G82">
        <v>0.73711616316669304</v>
      </c>
      <c r="H82">
        <v>4.7493574197679703E-2</v>
      </c>
    </row>
    <row r="83" spans="1:8">
      <c r="B83">
        <v>3042</v>
      </c>
      <c r="C83">
        <v>0.43484507236250403</v>
      </c>
      <c r="D83">
        <v>1.73313968528763E-2</v>
      </c>
      <c r="F83">
        <v>3042</v>
      </c>
      <c r="G83">
        <v>0.37686082148026201</v>
      </c>
      <c r="H83">
        <v>1.9581982934359199E-2</v>
      </c>
    </row>
    <row r="85" spans="1:8">
      <c r="A85" t="s">
        <v>4</v>
      </c>
      <c r="B85">
        <v>76.05</v>
      </c>
      <c r="C85">
        <v>0.27763579789772402</v>
      </c>
      <c r="D85">
        <v>4.5201190127011001E-2</v>
      </c>
      <c r="F85">
        <v>76.05</v>
      </c>
      <c r="G85">
        <v>0.28849931954497599</v>
      </c>
      <c r="H85">
        <v>0.33063172618792303</v>
      </c>
    </row>
    <row r="86" spans="1:8">
      <c r="A86" s="1" t="s">
        <v>138</v>
      </c>
      <c r="B86">
        <v>128.81455318633499</v>
      </c>
      <c r="C86">
        <v>0.49073554707364597</v>
      </c>
      <c r="D86">
        <v>4.3433093873582899E-2</v>
      </c>
      <c r="F86">
        <v>128.81455318633499</v>
      </c>
      <c r="G86">
        <v>1.3446043083104899</v>
      </c>
      <c r="H86">
        <v>0.19313199779356799</v>
      </c>
    </row>
    <row r="87" spans="1:8">
      <c r="A87" t="s">
        <v>29</v>
      </c>
      <c r="B87">
        <v>218.187891026893</v>
      </c>
      <c r="C87">
        <v>0.76264601332794602</v>
      </c>
      <c r="D87">
        <v>0.156002982993207</v>
      </c>
      <c r="F87">
        <v>218.187891026893</v>
      </c>
      <c r="G87">
        <v>1.43010881732529</v>
      </c>
      <c r="H87">
        <v>0.151785556109343</v>
      </c>
    </row>
    <row r="88" spans="1:8">
      <c r="A88">
        <v>79</v>
      </c>
      <c r="B88">
        <v>369.56970010911198</v>
      </c>
      <c r="C88">
        <v>1</v>
      </c>
      <c r="D88">
        <v>0.109273900103197</v>
      </c>
      <c r="E88">
        <v>82</v>
      </c>
      <c r="F88">
        <v>369.56970010911198</v>
      </c>
      <c r="G88">
        <v>0.67246537723802902</v>
      </c>
      <c r="H88">
        <v>6.6535254679986999E-2</v>
      </c>
    </row>
    <row r="89" spans="1:8">
      <c r="B89">
        <v>625.98232466486797</v>
      </c>
      <c r="C89">
        <v>0.48178489653281897</v>
      </c>
      <c r="D89">
        <v>1.7188114785151799E-2</v>
      </c>
      <c r="F89">
        <v>625.98232466486797</v>
      </c>
      <c r="G89">
        <v>0.883000552132025</v>
      </c>
      <c r="H89">
        <v>6.0329948095383397E-2</v>
      </c>
    </row>
    <row r="90" spans="1:8">
      <c r="B90">
        <v>1060.29761281063</v>
      </c>
      <c r="C90">
        <v>0.46852220765215702</v>
      </c>
      <c r="D90">
        <v>1.6890544563108401E-2</v>
      </c>
      <c r="F90">
        <v>1060.29761281063</v>
      </c>
      <c r="G90">
        <v>0.65368391675425797</v>
      </c>
      <c r="H90">
        <v>5.61553320012858E-2</v>
      </c>
    </row>
    <row r="91" spans="1:8">
      <c r="B91">
        <v>1795.94691964154</v>
      </c>
      <c r="C91">
        <v>0.20774349280049101</v>
      </c>
      <c r="D91">
        <v>7.3125055175638998E-2</v>
      </c>
      <c r="F91">
        <v>1795.94691964154</v>
      </c>
      <c r="G91">
        <v>0.43324812311112398</v>
      </c>
      <c r="H91">
        <v>1.2771860822419301E-2</v>
      </c>
    </row>
    <row r="92" spans="1:8">
      <c r="B92">
        <v>3042</v>
      </c>
      <c r="C92">
        <v>0.22600977058437199</v>
      </c>
      <c r="D92">
        <v>7.6710508607032199E-2</v>
      </c>
      <c r="F92">
        <v>3042</v>
      </c>
      <c r="G92">
        <v>0.17401124762741599</v>
      </c>
      <c r="H92">
        <v>3.62367849839339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I29" sqref="I29"/>
    </sheetView>
  </sheetViews>
  <sheetFormatPr baseColWidth="10" defaultRowHeight="15" x14ac:dyDescent="0"/>
  <sheetData>
    <row r="1" spans="1:8">
      <c r="A1" t="s">
        <v>263</v>
      </c>
    </row>
    <row r="2" spans="1:8">
      <c r="A2" t="s">
        <v>264</v>
      </c>
    </row>
    <row r="3" spans="1:8">
      <c r="B3" t="s">
        <v>107</v>
      </c>
      <c r="F3" t="s">
        <v>108</v>
      </c>
    </row>
    <row r="4" spans="1:8">
      <c r="B4" t="s">
        <v>0</v>
      </c>
      <c r="C4" t="s">
        <v>104</v>
      </c>
      <c r="D4" t="s">
        <v>1</v>
      </c>
      <c r="F4" t="s">
        <v>0</v>
      </c>
      <c r="G4" t="s">
        <v>104</v>
      </c>
      <c r="H4" t="s">
        <v>1</v>
      </c>
    </row>
    <row r="5" spans="1:8">
      <c r="A5" t="s">
        <v>10</v>
      </c>
      <c r="B5">
        <v>76.05</v>
      </c>
      <c r="C5">
        <v>0.16096752420152899</v>
      </c>
      <c r="D5">
        <v>3.12443188159712E-2</v>
      </c>
      <c r="F5">
        <v>76.05</v>
      </c>
      <c r="G5">
        <v>3.2162355483788901E-2</v>
      </c>
      <c r="H5">
        <v>3.99651805289045E-2</v>
      </c>
    </row>
    <row r="6" spans="1:8">
      <c r="A6" s="1" t="s">
        <v>102</v>
      </c>
      <c r="B6">
        <v>128.81455318633499</v>
      </c>
      <c r="C6">
        <v>0.15365914113124801</v>
      </c>
      <c r="D6">
        <v>2.4020357956196701E-2</v>
      </c>
      <c r="F6">
        <v>128.81455318633499</v>
      </c>
      <c r="G6">
        <v>0.21611722818521001</v>
      </c>
      <c r="H6">
        <v>5.3906307181296E-2</v>
      </c>
    </row>
    <row r="7" spans="1:8">
      <c r="A7" t="s">
        <v>99</v>
      </c>
      <c r="B7">
        <v>218.187891026893</v>
      </c>
      <c r="C7">
        <v>0.66534745733030898</v>
      </c>
      <c r="D7">
        <v>6.5419276674179905E-2</v>
      </c>
      <c r="F7">
        <v>218.187891026893</v>
      </c>
      <c r="G7">
        <v>0.238692145194698</v>
      </c>
      <c r="H7">
        <v>7.1870239108595801E-2</v>
      </c>
    </row>
    <row r="8" spans="1:8">
      <c r="A8">
        <v>130</v>
      </c>
      <c r="B8">
        <v>369.56970010911198</v>
      </c>
      <c r="C8">
        <v>0.63635440795313103</v>
      </c>
      <c r="D8">
        <v>5.0752737785746099E-2</v>
      </c>
      <c r="E8">
        <v>129</v>
      </c>
      <c r="F8">
        <v>369.56970010911198</v>
      </c>
      <c r="G8">
        <v>0.191876920099954</v>
      </c>
      <c r="H8">
        <v>5.18672403192788E-2</v>
      </c>
    </row>
    <row r="9" spans="1:8">
      <c r="B9">
        <v>625.98232466486797</v>
      </c>
      <c r="C9">
        <v>1.4153940896338599</v>
      </c>
      <c r="D9">
        <v>8.0464514930011402E-2</v>
      </c>
      <c r="F9">
        <v>625.98232466486797</v>
      </c>
      <c r="G9">
        <v>0.15782049385999899</v>
      </c>
      <c r="H9">
        <v>5.5809970632000203E-2</v>
      </c>
    </row>
    <row r="10" spans="1:8">
      <c r="B10">
        <v>1060.29761281063</v>
      </c>
      <c r="C10">
        <v>1.37434469117849</v>
      </c>
      <c r="D10">
        <v>8.5467395309015301E-2</v>
      </c>
      <c r="F10">
        <v>1060.29761281063</v>
      </c>
      <c r="G10">
        <v>0.69721195513544698</v>
      </c>
      <c r="H10">
        <v>0.122293123878295</v>
      </c>
    </row>
    <row r="11" spans="1:8">
      <c r="B11">
        <v>1795.94691964154</v>
      </c>
      <c r="C11">
        <v>1.70709598835847</v>
      </c>
      <c r="D11">
        <v>9.5557815121192796E-2</v>
      </c>
      <c r="F11">
        <v>1795.94691964154</v>
      </c>
      <c r="G11">
        <v>0.57818503091163898</v>
      </c>
      <c r="H11">
        <v>6.8799219718211402E-2</v>
      </c>
    </row>
    <row r="12" spans="1:8">
      <c r="B12">
        <v>3042</v>
      </c>
      <c r="C12">
        <v>0.92824424176826204</v>
      </c>
      <c r="D12">
        <v>5.8640310462747099E-2</v>
      </c>
      <c r="F12">
        <v>3042</v>
      </c>
      <c r="G12">
        <v>5.1427369718638101E-2</v>
      </c>
      <c r="H12">
        <v>3.9948221811785999E-2</v>
      </c>
    </row>
    <row r="16" spans="1:8">
      <c r="A16" s="1"/>
    </row>
    <row r="29" spans="1:1">
      <c r="A2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J11" sqref="J11"/>
    </sheetView>
  </sheetViews>
  <sheetFormatPr baseColWidth="10" defaultRowHeight="15" x14ac:dyDescent="0"/>
  <sheetData>
    <row r="1" spans="1:9">
      <c r="A1" t="s">
        <v>257</v>
      </c>
    </row>
    <row r="2" spans="1:9">
      <c r="A2" t="s">
        <v>264</v>
      </c>
    </row>
    <row r="3" spans="1:9">
      <c r="B3" t="s">
        <v>117</v>
      </c>
      <c r="F3" t="s">
        <v>111</v>
      </c>
    </row>
    <row r="4" spans="1:9">
      <c r="B4" t="s">
        <v>265</v>
      </c>
      <c r="C4" t="s">
        <v>104</v>
      </c>
      <c r="D4" t="s">
        <v>1</v>
      </c>
      <c r="F4" t="s">
        <v>265</v>
      </c>
      <c r="G4" t="s">
        <v>104</v>
      </c>
      <c r="H4" t="s">
        <v>1</v>
      </c>
    </row>
    <row r="5" spans="1:9">
      <c r="A5" t="s">
        <v>10</v>
      </c>
      <c r="B5">
        <v>58.5</v>
      </c>
      <c r="C5">
        <v>9.2180177819223399E-2</v>
      </c>
      <c r="D5">
        <v>2.2358579886641701E-2</v>
      </c>
      <c r="F5">
        <v>58.5</v>
      </c>
      <c r="G5">
        <v>4.33766864057544E-2</v>
      </c>
      <c r="H5">
        <v>2.0322210935822801E-2</v>
      </c>
    </row>
    <row r="6" spans="1:9">
      <c r="A6" s="1" t="s">
        <v>102</v>
      </c>
      <c r="B6">
        <v>183.857142857143</v>
      </c>
      <c r="C6">
        <v>2.6108915360812199</v>
      </c>
      <c r="D6">
        <v>0.20869235927660301</v>
      </c>
      <c r="F6">
        <v>187.2</v>
      </c>
      <c r="G6">
        <v>1.9085053499740301</v>
      </c>
      <c r="H6">
        <v>0.122013429278788</v>
      </c>
    </row>
    <row r="7" spans="1:9">
      <c r="A7" t="s">
        <v>99</v>
      </c>
      <c r="B7">
        <v>309.21428571428601</v>
      </c>
      <c r="C7">
        <v>4.3295189378960801</v>
      </c>
      <c r="D7">
        <v>0.18622241923869301</v>
      </c>
      <c r="F7">
        <v>304.2</v>
      </c>
      <c r="G7">
        <v>2.0926849897120801</v>
      </c>
      <c r="H7">
        <v>0.125654265884595</v>
      </c>
      <c r="I7" s="13"/>
    </row>
    <row r="8" spans="1:9">
      <c r="A8">
        <v>125</v>
      </c>
      <c r="B8">
        <v>434.57142857142901</v>
      </c>
      <c r="C8">
        <v>2.2767930378551302</v>
      </c>
      <c r="D8">
        <v>0.11013702372713</v>
      </c>
      <c r="E8">
        <v>126</v>
      </c>
      <c r="F8">
        <v>432.9</v>
      </c>
      <c r="G8">
        <v>0.35798533107741098</v>
      </c>
      <c r="H8">
        <v>3.5740909851110003E-2</v>
      </c>
    </row>
    <row r="9" spans="1:9">
      <c r="B9">
        <v>559.92857142857099</v>
      </c>
      <c r="C9">
        <v>2.2558104427860801</v>
      </c>
      <c r="D9">
        <v>0.130309427141721</v>
      </c>
      <c r="F9">
        <v>561.6</v>
      </c>
      <c r="G9">
        <v>0.14108516285643999</v>
      </c>
      <c r="H9">
        <v>1.70555367287283E-2</v>
      </c>
    </row>
    <row r="10" spans="1:9">
      <c r="B10">
        <v>685.28571428571399</v>
      </c>
      <c r="C10">
        <v>1.7228005403897899</v>
      </c>
      <c r="D10">
        <v>0.100476065443401</v>
      </c>
      <c r="F10">
        <v>690.3</v>
      </c>
      <c r="G10">
        <v>0.12932845710076801</v>
      </c>
      <c r="H10">
        <v>2.4522376771788298E-2</v>
      </c>
    </row>
    <row r="11" spans="1:9">
      <c r="B11">
        <v>810.642857142857</v>
      </c>
      <c r="C11">
        <v>1.9091247323868801</v>
      </c>
      <c r="D11">
        <v>0.114979879705522</v>
      </c>
      <c r="F11">
        <v>807.3</v>
      </c>
      <c r="G11">
        <v>5.3866021617278E-2</v>
      </c>
      <c r="H11">
        <v>2.0049394186751002E-2</v>
      </c>
    </row>
    <row r="12" spans="1:9">
      <c r="B12">
        <v>936</v>
      </c>
      <c r="C12">
        <v>1.3026958212381301</v>
      </c>
      <c r="D12">
        <v>8.4634718219410002E-2</v>
      </c>
      <c r="F12">
        <v>936</v>
      </c>
      <c r="G12">
        <v>5.8582336885816502E-2</v>
      </c>
      <c r="H12">
        <v>1.71110731803557E-2</v>
      </c>
    </row>
    <row r="15" spans="1:9">
      <c r="A15" t="s">
        <v>258</v>
      </c>
    </row>
    <row r="16" spans="1:9">
      <c r="A16" t="s">
        <v>264</v>
      </c>
    </row>
    <row r="17" spans="1:10">
      <c r="B17" t="s">
        <v>117</v>
      </c>
      <c r="F17" t="s">
        <v>111</v>
      </c>
      <c r="J17" t="s">
        <v>266</v>
      </c>
    </row>
    <row r="18" spans="1:10">
      <c r="B18" t="s">
        <v>265</v>
      </c>
      <c r="C18" t="s">
        <v>104</v>
      </c>
      <c r="D18" t="s">
        <v>1</v>
      </c>
      <c r="F18" t="s">
        <v>265</v>
      </c>
      <c r="G18" t="s">
        <v>104</v>
      </c>
      <c r="H18" t="s">
        <v>1</v>
      </c>
    </row>
    <row r="19" spans="1:10">
      <c r="A19" t="s">
        <v>10</v>
      </c>
      <c r="B19">
        <v>58.5</v>
      </c>
      <c r="C19">
        <v>4.7475707574512298E-2</v>
      </c>
      <c r="D19">
        <v>1.9426887325219602E-2</v>
      </c>
      <c r="F19">
        <v>58.5</v>
      </c>
      <c r="G19">
        <v>8.4339875507892501E-2</v>
      </c>
      <c r="H19">
        <v>5.0197597630828303E-2</v>
      </c>
    </row>
    <row r="20" spans="1:10">
      <c r="A20" s="1" t="s">
        <v>102</v>
      </c>
      <c r="B20">
        <v>183.857142857143</v>
      </c>
      <c r="C20">
        <v>1.6293628384844501</v>
      </c>
      <c r="D20">
        <v>0.17435247448742699</v>
      </c>
      <c r="F20">
        <v>187.2</v>
      </c>
      <c r="G20">
        <v>0.248240270852286</v>
      </c>
      <c r="H20">
        <v>6.16768928053869E-2</v>
      </c>
    </row>
    <row r="21" spans="1:10">
      <c r="A21" t="s">
        <v>99</v>
      </c>
      <c r="B21">
        <v>309.21428571428601</v>
      </c>
      <c r="C21">
        <v>2.8654577171054498</v>
      </c>
      <c r="D21">
        <v>0.19137550694053199</v>
      </c>
      <c r="F21">
        <v>304.2</v>
      </c>
      <c r="G21">
        <v>0.84978305351455996</v>
      </c>
      <c r="H21">
        <v>0.15290670570617201</v>
      </c>
    </row>
    <row r="22" spans="1:10">
      <c r="A22">
        <v>10</v>
      </c>
      <c r="B22">
        <v>434.57142857142901</v>
      </c>
      <c r="C22">
        <v>1.5405428798073599</v>
      </c>
      <c r="D22">
        <v>0.14887137157365499</v>
      </c>
      <c r="E22">
        <v>12</v>
      </c>
      <c r="F22">
        <v>432.9</v>
      </c>
      <c r="G22">
        <v>0.24815337486546299</v>
      </c>
      <c r="H22">
        <v>5.9025385586636503E-2</v>
      </c>
    </row>
    <row r="23" spans="1:10">
      <c r="B23">
        <v>559.92857142857099</v>
      </c>
      <c r="C23">
        <v>0.87130220352355803</v>
      </c>
      <c r="D23">
        <v>0.10718333621392601</v>
      </c>
      <c r="F23">
        <v>561.6</v>
      </c>
      <c r="G23">
        <v>0.117324012395415</v>
      </c>
      <c r="H23">
        <v>4.8722552369552502E-2</v>
      </c>
    </row>
    <row r="24" spans="1:10">
      <c r="B24">
        <v>685.28571428571399</v>
      </c>
      <c r="C24">
        <v>0.45160522329664998</v>
      </c>
      <c r="D24">
        <v>6.6026922764154394E-2</v>
      </c>
      <c r="F24">
        <v>690.3</v>
      </c>
      <c r="G24">
        <v>7.6110287902988502E-2</v>
      </c>
      <c r="H24">
        <v>3.2744955198893699E-2</v>
      </c>
    </row>
    <row r="25" spans="1:10">
      <c r="B25">
        <v>810.642857142857</v>
      </c>
      <c r="C25">
        <v>0.32977947654972001</v>
      </c>
      <c r="D25">
        <v>4.2670261489107797E-2</v>
      </c>
      <c r="F25">
        <v>807.3</v>
      </c>
      <c r="G25">
        <v>9.0022247359531696E-2</v>
      </c>
      <c r="H25">
        <v>3.6071682286378103E-2</v>
      </c>
    </row>
    <row r="26" spans="1:10">
      <c r="B26">
        <v>936</v>
      </c>
      <c r="C26">
        <v>0.48016209999211201</v>
      </c>
      <c r="D26">
        <v>7.4558206365886406E-2</v>
      </c>
      <c r="F26">
        <v>936</v>
      </c>
      <c r="G26">
        <v>7.2235737858416693E-2</v>
      </c>
      <c r="H26">
        <v>3.3525062067611501E-2</v>
      </c>
    </row>
    <row r="28" spans="1:10">
      <c r="B28" t="s">
        <v>117</v>
      </c>
      <c r="F28" t="s">
        <v>111</v>
      </c>
      <c r="G28" t="s">
        <v>104</v>
      </c>
      <c r="H28" t="s">
        <v>1</v>
      </c>
      <c r="J28" t="s">
        <v>267</v>
      </c>
    </row>
    <row r="29" spans="1:10">
      <c r="B29" t="s">
        <v>265</v>
      </c>
      <c r="C29" t="s">
        <v>104</v>
      </c>
      <c r="D29" t="s">
        <v>1</v>
      </c>
      <c r="F29" t="s">
        <v>265</v>
      </c>
    </row>
    <row r="30" spans="1:10">
      <c r="A30" t="s">
        <v>10</v>
      </c>
      <c r="B30">
        <v>58.5</v>
      </c>
      <c r="C30">
        <v>1.13073633869499</v>
      </c>
      <c r="D30">
        <v>0.27423949222406402</v>
      </c>
      <c r="F30">
        <v>58.5</v>
      </c>
      <c r="G30">
        <v>5.7187230431418899E-2</v>
      </c>
      <c r="H30">
        <v>2.7799356905368701E-2</v>
      </c>
    </row>
    <row r="31" spans="1:10">
      <c r="A31" s="1" t="s">
        <v>100</v>
      </c>
      <c r="B31">
        <v>183.857142857143</v>
      </c>
      <c r="C31">
        <v>6.4693035982311198</v>
      </c>
      <c r="D31">
        <v>0.41824948010302598</v>
      </c>
      <c r="F31">
        <v>187.2</v>
      </c>
      <c r="G31">
        <v>2.5692956982565698</v>
      </c>
      <c r="H31">
        <v>0.47288539063279</v>
      </c>
    </row>
    <row r="32" spans="1:10">
      <c r="A32" t="s">
        <v>99</v>
      </c>
      <c r="B32">
        <v>309.21428571428601</v>
      </c>
      <c r="C32">
        <v>5.9203443872006201</v>
      </c>
      <c r="D32">
        <v>0.35143261309657398</v>
      </c>
      <c r="F32">
        <v>304.2</v>
      </c>
      <c r="G32">
        <v>1.3975328956111299</v>
      </c>
      <c r="H32">
        <v>0.113438211020311</v>
      </c>
    </row>
    <row r="33" spans="1:8">
      <c r="A33">
        <v>16</v>
      </c>
      <c r="B33">
        <v>434.57142857142901</v>
      </c>
      <c r="C33">
        <v>2.6814240437877901</v>
      </c>
      <c r="D33">
        <v>0.170542156372334</v>
      </c>
      <c r="E33">
        <v>15</v>
      </c>
      <c r="F33">
        <v>432.9</v>
      </c>
      <c r="G33">
        <v>0.16848612012577799</v>
      </c>
      <c r="H33">
        <v>3.18666786457125E-2</v>
      </c>
    </row>
    <row r="34" spans="1:8">
      <c r="B34">
        <v>559.92857142857099</v>
      </c>
      <c r="C34">
        <v>1.6397708519201399</v>
      </c>
      <c r="D34">
        <v>0.14296919303101699</v>
      </c>
      <c r="F34">
        <v>561.6</v>
      </c>
      <c r="G34">
        <v>0.13426462293528801</v>
      </c>
      <c r="H34">
        <v>2.6942552845246701E-2</v>
      </c>
    </row>
    <row r="35" spans="1:8">
      <c r="B35">
        <v>685.28571428571399</v>
      </c>
      <c r="C35">
        <v>0.910836357011646</v>
      </c>
      <c r="D35">
        <v>6.5693028103841103E-2</v>
      </c>
      <c r="F35">
        <v>690.3</v>
      </c>
      <c r="G35">
        <v>0.12999225847543799</v>
      </c>
      <c r="H35">
        <v>3.8588223448402299E-2</v>
      </c>
    </row>
    <row r="36" spans="1:8">
      <c r="B36">
        <v>810.642857142857</v>
      </c>
      <c r="C36">
        <v>0.63861540133540295</v>
      </c>
      <c r="D36">
        <v>7.0441225864281101E-2</v>
      </c>
      <c r="F36">
        <v>807.3</v>
      </c>
      <c r="G36">
        <v>9.9252391998685296E-2</v>
      </c>
      <c r="H36">
        <v>1.9957201767302798E-2</v>
      </c>
    </row>
    <row r="37" spans="1:8">
      <c r="B37">
        <v>936</v>
      </c>
      <c r="C37">
        <v>0.38289458316988201</v>
      </c>
      <c r="D37">
        <v>6.5641274028001503E-2</v>
      </c>
      <c r="F37">
        <v>936</v>
      </c>
      <c r="G37">
        <v>7.8038403613762001E-3</v>
      </c>
      <c r="H37">
        <v>2.1444681048710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K40" sqref="K40"/>
    </sheetView>
  </sheetViews>
  <sheetFormatPr baseColWidth="10" defaultRowHeight="15" x14ac:dyDescent="0"/>
  <sheetData>
    <row r="1" spans="1:5">
      <c r="A1" t="s">
        <v>252</v>
      </c>
      <c r="E1" t="s">
        <v>259</v>
      </c>
    </row>
    <row r="2" spans="1:5">
      <c r="A2" t="s">
        <v>4</v>
      </c>
      <c r="B2" s="1" t="s">
        <v>256</v>
      </c>
    </row>
    <row r="3" spans="1:5">
      <c r="B3" t="s">
        <v>23</v>
      </c>
      <c r="C3" t="s">
        <v>25</v>
      </c>
    </row>
    <row r="4" spans="1:5">
      <c r="A4" t="s">
        <v>69</v>
      </c>
      <c r="B4">
        <v>33</v>
      </c>
      <c r="C4">
        <v>36</v>
      </c>
    </row>
    <row r="6" spans="1:5">
      <c r="A6" t="s">
        <v>253</v>
      </c>
    </row>
    <row r="7" spans="1:5">
      <c r="B7" t="s">
        <v>23</v>
      </c>
      <c r="C7" t="s">
        <v>25</v>
      </c>
    </row>
    <row r="8" spans="1:5">
      <c r="A8" t="s">
        <v>4</v>
      </c>
      <c r="B8" s="1" t="s">
        <v>256</v>
      </c>
    </row>
    <row r="9" spans="1:5">
      <c r="A9" t="s">
        <v>69</v>
      </c>
      <c r="B9">
        <v>34</v>
      </c>
      <c r="C9">
        <v>37</v>
      </c>
    </row>
    <row r="11" spans="1:5">
      <c r="A11" s="3" t="s">
        <v>254</v>
      </c>
    </row>
    <row r="12" spans="1:5">
      <c r="B12" t="s">
        <v>23</v>
      </c>
      <c r="C12" t="s">
        <v>26</v>
      </c>
    </row>
    <row r="13" spans="1:5">
      <c r="A13" t="s">
        <v>4</v>
      </c>
      <c r="B13" s="1" t="s">
        <v>236</v>
      </c>
    </row>
    <row r="14" spans="1:5">
      <c r="A14" t="s">
        <v>69</v>
      </c>
      <c r="B14">
        <v>28</v>
      </c>
      <c r="C14">
        <v>34</v>
      </c>
    </row>
    <row r="16" spans="1:5">
      <c r="A16" s="3" t="s">
        <v>255</v>
      </c>
    </row>
    <row r="17" spans="1:3">
      <c r="B17" t="s">
        <v>23</v>
      </c>
      <c r="C17" t="s">
        <v>26</v>
      </c>
    </row>
    <row r="18" spans="1:3">
      <c r="A18" t="s">
        <v>10</v>
      </c>
    </row>
    <row r="19" spans="1:3">
      <c r="A19" t="s">
        <v>69</v>
      </c>
      <c r="B19">
        <v>124</v>
      </c>
      <c r="C19">
        <v>1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2"/>
  <sheetViews>
    <sheetView workbookViewId="0">
      <selection activeCell="E121" sqref="E121"/>
    </sheetView>
  </sheetViews>
  <sheetFormatPr baseColWidth="10" defaultRowHeight="15" x14ac:dyDescent="0"/>
  <sheetData>
    <row r="1" spans="1:12">
      <c r="A1" t="s">
        <v>9</v>
      </c>
      <c r="D1" t="s">
        <v>5</v>
      </c>
    </row>
    <row r="2" spans="1:12">
      <c r="A2" t="s">
        <v>2</v>
      </c>
      <c r="E2" t="s">
        <v>6</v>
      </c>
      <c r="I2" t="s">
        <v>7</v>
      </c>
    </row>
    <row r="3" spans="1:12">
      <c r="A3" t="s">
        <v>4</v>
      </c>
      <c r="B3" t="s">
        <v>0</v>
      </c>
      <c r="C3" t="s">
        <v>3</v>
      </c>
      <c r="D3" t="s">
        <v>1</v>
      </c>
      <c r="F3" t="s">
        <v>0</v>
      </c>
      <c r="G3" t="s">
        <v>8</v>
      </c>
      <c r="H3" t="s">
        <v>1</v>
      </c>
      <c r="J3" t="s">
        <v>0</v>
      </c>
      <c r="K3" t="s">
        <v>8</v>
      </c>
      <c r="L3" t="s">
        <v>1</v>
      </c>
    </row>
    <row r="4" spans="1:12">
      <c r="A4" s="1" t="s">
        <v>128</v>
      </c>
      <c r="B4">
        <v>76.05</v>
      </c>
      <c r="C4">
        <v>129.333333333333</v>
      </c>
      <c r="D4">
        <v>10.728984626287399</v>
      </c>
      <c r="F4">
        <v>93.6</v>
      </c>
      <c r="G4">
        <v>259.99891453163502</v>
      </c>
      <c r="H4">
        <v>32.1400799038638</v>
      </c>
      <c r="J4">
        <v>93.6</v>
      </c>
      <c r="K4">
        <v>1002.74656858172</v>
      </c>
      <c r="L4">
        <v>167.23229744289199</v>
      </c>
    </row>
    <row r="5" spans="1:12">
      <c r="A5" t="s">
        <v>29</v>
      </c>
      <c r="B5">
        <v>114.579225971909</v>
      </c>
      <c r="C5">
        <v>119</v>
      </c>
      <c r="D5">
        <v>9.6090235369330497</v>
      </c>
      <c r="F5">
        <v>141.02058581158099</v>
      </c>
      <c r="G5">
        <v>280.41547722944802</v>
      </c>
      <c r="H5">
        <v>23.435691285822099</v>
      </c>
      <c r="J5">
        <v>141.02058581158099</v>
      </c>
      <c r="K5">
        <v>1313.2976230905999</v>
      </c>
      <c r="L5">
        <v>110.39399580412299</v>
      </c>
    </row>
    <row r="6" spans="1:12">
      <c r="A6">
        <v>13</v>
      </c>
      <c r="B6">
        <v>172.62852102987401</v>
      </c>
      <c r="C6">
        <v>73</v>
      </c>
      <c r="D6">
        <v>10.1159939369957</v>
      </c>
      <c r="E6">
        <v>39</v>
      </c>
      <c r="F6">
        <v>212.46587203676799</v>
      </c>
      <c r="G6">
        <v>453.07601819156002</v>
      </c>
      <c r="H6">
        <v>40.066273921415899</v>
      </c>
      <c r="I6">
        <v>38</v>
      </c>
      <c r="J6">
        <v>212.46587203676799</v>
      </c>
      <c r="K6">
        <v>1955.8959194282099</v>
      </c>
      <c r="L6">
        <v>51.0263044439249</v>
      </c>
    </row>
    <row r="7" spans="1:12">
      <c r="B7">
        <v>260.08734148952601</v>
      </c>
      <c r="C7">
        <v>54.3333333333333</v>
      </c>
      <c r="D7">
        <v>11.020183503210999</v>
      </c>
      <c r="F7">
        <v>320.10749721787801</v>
      </c>
      <c r="G7">
        <v>388.63245747460797</v>
      </c>
      <c r="H7">
        <v>46.298630403346799</v>
      </c>
      <c r="J7">
        <v>320.10749721787801</v>
      </c>
      <c r="K7">
        <v>2481.80986998463</v>
      </c>
      <c r="L7">
        <v>73.858993175604297</v>
      </c>
    </row>
    <row r="8" spans="1:12">
      <c r="B8">
        <v>391.85544080159798</v>
      </c>
      <c r="C8">
        <v>67</v>
      </c>
      <c r="D8">
        <v>16.462077633154301</v>
      </c>
      <c r="F8">
        <v>482.28361944812099</v>
      </c>
      <c r="G8">
        <v>500.19439183413698</v>
      </c>
      <c r="H8">
        <v>47.636241173612099</v>
      </c>
      <c r="J8">
        <v>482.28361944812099</v>
      </c>
      <c r="K8">
        <v>2681.6417607192002</v>
      </c>
      <c r="L8">
        <v>33.023018022391497</v>
      </c>
    </row>
    <row r="9" spans="1:12">
      <c r="B9">
        <v>590.38123734291298</v>
      </c>
      <c r="C9">
        <v>33</v>
      </c>
      <c r="D9">
        <v>17.156145643277</v>
      </c>
      <c r="F9">
        <v>726.62306134512301</v>
      </c>
      <c r="G9">
        <v>473.26223711834803</v>
      </c>
      <c r="H9">
        <v>28.191081116991398</v>
      </c>
      <c r="J9">
        <v>726.62306134512301</v>
      </c>
      <c r="K9">
        <v>2851.0808060743998</v>
      </c>
      <c r="L9">
        <v>177.052122945447</v>
      </c>
    </row>
    <row r="10" spans="1:12">
      <c r="B10">
        <v>889.48619596435401</v>
      </c>
      <c r="C10">
        <v>20</v>
      </c>
      <c r="D10">
        <v>8.5049005481153799</v>
      </c>
      <c r="F10">
        <v>1094.7522411868999</v>
      </c>
      <c r="G10">
        <v>630.82058685874699</v>
      </c>
      <c r="H10">
        <v>43.8141482616223</v>
      </c>
      <c r="J10">
        <v>1094.7522411868999</v>
      </c>
      <c r="K10">
        <v>3270.4039351339402</v>
      </c>
      <c r="L10">
        <v>9.4620783144133593</v>
      </c>
    </row>
    <row r="11" spans="1:12">
      <c r="B11">
        <v>1340.12675669025</v>
      </c>
      <c r="C11">
        <v>10</v>
      </c>
      <c r="D11">
        <v>5.1316014394468796</v>
      </c>
      <c r="F11">
        <v>1649.38677746493</v>
      </c>
      <c r="G11">
        <v>553.95307522203404</v>
      </c>
      <c r="H11">
        <v>29.026243356001601</v>
      </c>
      <c r="J11">
        <v>1649.38677746493</v>
      </c>
      <c r="K11">
        <v>3256.5625124651701</v>
      </c>
      <c r="L11">
        <v>125.909271176709</v>
      </c>
    </row>
    <row r="12" spans="1:12">
      <c r="B12">
        <v>2019.07543045121</v>
      </c>
      <c r="C12">
        <v>1.3333333333333299</v>
      </c>
      <c r="D12">
        <v>0.88191710368819698</v>
      </c>
      <c r="F12">
        <v>2485.0159144014901</v>
      </c>
      <c r="G12">
        <v>412.24595813053401</v>
      </c>
      <c r="H12">
        <v>23.407509135105499</v>
      </c>
      <c r="J12">
        <v>2485.0159144014901</v>
      </c>
      <c r="K12">
        <v>3455.0644354749702</v>
      </c>
      <c r="L12">
        <v>17.016275094779299</v>
      </c>
    </row>
    <row r="13" spans="1:12">
      <c r="B13">
        <v>3042</v>
      </c>
      <c r="C13">
        <v>0.33333333333333298</v>
      </c>
      <c r="D13">
        <v>0.33333333333333298</v>
      </c>
      <c r="F13">
        <v>3744</v>
      </c>
      <c r="G13">
        <v>300.52783828921002</v>
      </c>
      <c r="H13">
        <v>30.011491601051201</v>
      </c>
      <c r="J13">
        <v>3744</v>
      </c>
      <c r="K13">
        <v>2677.8324582803398</v>
      </c>
      <c r="L13">
        <v>50.569948777539501</v>
      </c>
    </row>
    <row r="15" spans="1:12">
      <c r="A15" t="s">
        <v>4</v>
      </c>
      <c r="B15">
        <v>76.05</v>
      </c>
      <c r="C15">
        <v>14</v>
      </c>
      <c r="D15">
        <v>13.5030860670194</v>
      </c>
      <c r="F15">
        <v>93.6</v>
      </c>
      <c r="G15">
        <v>128.155976269066</v>
      </c>
      <c r="H15">
        <v>7.10701900586385</v>
      </c>
    </row>
    <row r="16" spans="1:12">
      <c r="A16" s="1" t="s">
        <v>129</v>
      </c>
      <c r="B16">
        <v>114.579225971909</v>
      </c>
      <c r="C16">
        <v>27.6666666666667</v>
      </c>
      <c r="D16">
        <v>14.193112570695799</v>
      </c>
      <c r="F16">
        <v>173.09552778623001</v>
      </c>
      <c r="G16">
        <v>192.767438441645</v>
      </c>
      <c r="H16">
        <v>21.778548350750199</v>
      </c>
    </row>
    <row r="17" spans="1:20">
      <c r="A17" t="s">
        <v>29</v>
      </c>
      <c r="B17">
        <v>172.62852102987401</v>
      </c>
      <c r="C17">
        <v>44</v>
      </c>
      <c r="D17">
        <v>12.4899959967968</v>
      </c>
      <c r="F17">
        <v>320.10749721787801</v>
      </c>
      <c r="G17">
        <v>192.031353157327</v>
      </c>
      <c r="H17">
        <v>3.28815717772481</v>
      </c>
    </row>
    <row r="18" spans="1:20">
      <c r="A18">
        <v>84</v>
      </c>
      <c r="B18">
        <v>260.08734148952601</v>
      </c>
      <c r="C18">
        <v>47.3333333333333</v>
      </c>
      <c r="D18">
        <v>12.6666666666667</v>
      </c>
      <c r="E18">
        <v>105</v>
      </c>
      <c r="F18">
        <v>591.978377983521</v>
      </c>
      <c r="G18">
        <v>164.43886801405699</v>
      </c>
      <c r="H18">
        <v>6.1343365090841999</v>
      </c>
    </row>
    <row r="19" spans="1:20">
      <c r="B19">
        <v>391.85544080159798</v>
      </c>
      <c r="C19">
        <v>26.3333333333333</v>
      </c>
      <c r="D19">
        <v>6.3333333333333304</v>
      </c>
      <c r="F19">
        <v>1094.7522411868999</v>
      </c>
      <c r="G19">
        <v>118.766402918113</v>
      </c>
      <c r="H19">
        <v>5.2196507654488302</v>
      </c>
    </row>
    <row r="20" spans="1:20">
      <c r="B20">
        <v>590.38123734291298</v>
      </c>
      <c r="C20">
        <v>5.6666666666666696</v>
      </c>
      <c r="D20">
        <v>3.4801021696368499</v>
      </c>
      <c r="F20">
        <v>2024.5375746090101</v>
      </c>
      <c r="G20">
        <v>41.553429061651201</v>
      </c>
      <c r="H20">
        <v>5.0359669987614</v>
      </c>
    </row>
    <row r="21" spans="1:20">
      <c r="B21">
        <v>889.48619596435401</v>
      </c>
      <c r="C21">
        <v>0.33333333333333298</v>
      </c>
      <c r="D21">
        <v>0.33333333333333298</v>
      </c>
      <c r="F21">
        <v>3744</v>
      </c>
      <c r="G21">
        <v>24.0760852977124</v>
      </c>
      <c r="H21">
        <v>5.8438695826990097</v>
      </c>
    </row>
    <row r="22" spans="1:20">
      <c r="B22">
        <v>1340.12675669025</v>
      </c>
      <c r="C22">
        <v>0</v>
      </c>
      <c r="D22">
        <v>0</v>
      </c>
    </row>
    <row r="23" spans="1:20">
      <c r="B23">
        <v>2019.07543045121</v>
      </c>
      <c r="C23">
        <v>0</v>
      </c>
      <c r="D23">
        <v>0</v>
      </c>
    </row>
    <row r="24" spans="1:20">
      <c r="B24">
        <v>3042</v>
      </c>
      <c r="C24">
        <v>1</v>
      </c>
      <c r="D24">
        <v>1</v>
      </c>
    </row>
    <row r="26" spans="1:20">
      <c r="A26" t="s">
        <v>4</v>
      </c>
      <c r="B26">
        <v>76.05</v>
      </c>
      <c r="C26">
        <v>50.6666666666667</v>
      </c>
      <c r="D26">
        <v>5.7831171909658199</v>
      </c>
      <c r="J26">
        <v>76.05</v>
      </c>
      <c r="K26">
        <v>254.287824912388</v>
      </c>
      <c r="L26">
        <v>8.7982614101656207</v>
      </c>
    </row>
    <row r="27" spans="1:20">
      <c r="A27" s="1" t="s">
        <v>30</v>
      </c>
      <c r="B27">
        <v>140.64011632631099</v>
      </c>
      <c r="C27">
        <v>116.666666666667</v>
      </c>
      <c r="D27">
        <v>5.6960024968783598</v>
      </c>
      <c r="J27">
        <v>140.64011632631099</v>
      </c>
      <c r="K27">
        <v>427.15530258894597</v>
      </c>
      <c r="L27">
        <v>5.7078685189333198</v>
      </c>
      <c r="P27" s="9"/>
      <c r="Q27" s="9"/>
      <c r="R27" s="9"/>
      <c r="S27" s="9"/>
      <c r="T27" s="9"/>
    </row>
    <row r="28" spans="1:20">
      <c r="A28" t="s">
        <v>29</v>
      </c>
      <c r="B28">
        <v>260.08734148952601</v>
      </c>
      <c r="C28">
        <v>67.6666666666667</v>
      </c>
      <c r="D28">
        <v>4.8419463487779799</v>
      </c>
      <c r="J28">
        <v>260.08734148952601</v>
      </c>
      <c r="K28">
        <v>579.93803556344506</v>
      </c>
      <c r="L28">
        <v>16.6369023412784</v>
      </c>
    </row>
    <row r="29" spans="1:20">
      <c r="A29">
        <v>39</v>
      </c>
      <c r="B29">
        <v>480.98243211161099</v>
      </c>
      <c r="C29">
        <v>13.6666666666667</v>
      </c>
      <c r="D29">
        <v>2.0275875100994099</v>
      </c>
      <c r="I29">
        <v>45</v>
      </c>
      <c r="J29">
        <v>480.98243211161099</v>
      </c>
      <c r="K29">
        <v>729.47359617421398</v>
      </c>
      <c r="L29">
        <v>16.971338255537301</v>
      </c>
    </row>
    <row r="30" spans="1:20">
      <c r="B30">
        <v>889.48619596435401</v>
      </c>
      <c r="C30">
        <v>0</v>
      </c>
      <c r="D30">
        <v>0</v>
      </c>
      <c r="J30">
        <v>889.48619596435401</v>
      </c>
      <c r="K30">
        <v>945.99896479371603</v>
      </c>
      <c r="L30">
        <v>36.339325455671201</v>
      </c>
    </row>
    <row r="31" spans="1:20">
      <c r="B31">
        <v>1644.93677936982</v>
      </c>
      <c r="C31">
        <v>0</v>
      </c>
      <c r="D31">
        <v>0</v>
      </c>
      <c r="J31">
        <v>1644.93677936982</v>
      </c>
      <c r="K31">
        <v>1150.6673019865</v>
      </c>
      <c r="L31">
        <v>18.179026629088199</v>
      </c>
    </row>
    <row r="32" spans="1:20">
      <c r="B32">
        <v>3042</v>
      </c>
      <c r="C32">
        <v>0.66666666666666696</v>
      </c>
      <c r="D32">
        <v>0.66666666666666696</v>
      </c>
      <c r="J32">
        <v>3042</v>
      </c>
      <c r="K32">
        <v>1027.5086339342899</v>
      </c>
      <c r="L32">
        <v>10.628385813052001</v>
      </c>
    </row>
    <row r="34" spans="1:12">
      <c r="A34" t="s">
        <v>4</v>
      </c>
      <c r="B34">
        <v>76.05</v>
      </c>
      <c r="C34">
        <v>40</v>
      </c>
      <c r="D34">
        <v>9.0184995056457904</v>
      </c>
      <c r="J34">
        <v>76.05</v>
      </c>
      <c r="K34">
        <v>522.23995588149296</v>
      </c>
      <c r="L34">
        <v>32.907399702050803</v>
      </c>
    </row>
    <row r="35" spans="1:12">
      <c r="A35" s="1" t="s">
        <v>31</v>
      </c>
      <c r="B35">
        <v>140.64011632631099</v>
      </c>
      <c r="C35">
        <v>90.6666666666667</v>
      </c>
      <c r="D35">
        <v>16.127960537870599</v>
      </c>
      <c r="J35">
        <v>140.64011632631099</v>
      </c>
      <c r="K35">
        <v>1026.93830125877</v>
      </c>
      <c r="L35">
        <v>91.324978191563403</v>
      </c>
    </row>
    <row r="36" spans="1:12">
      <c r="A36" t="s">
        <v>29</v>
      </c>
      <c r="B36">
        <v>260.08734148952601</v>
      </c>
      <c r="C36">
        <v>74.3333333333333</v>
      </c>
      <c r="D36">
        <v>13.593299002735799</v>
      </c>
      <c r="J36">
        <v>260.08734148952601</v>
      </c>
      <c r="K36">
        <v>1566.4048288704701</v>
      </c>
      <c r="L36">
        <v>122.795698830905</v>
      </c>
    </row>
    <row r="37" spans="1:12">
      <c r="A37">
        <v>51</v>
      </c>
      <c r="B37">
        <v>480.98243211161099</v>
      </c>
      <c r="C37">
        <v>12</v>
      </c>
      <c r="D37">
        <v>3.05505046330389</v>
      </c>
      <c r="I37">
        <v>65</v>
      </c>
      <c r="J37">
        <v>480.98243211161099</v>
      </c>
      <c r="K37">
        <v>2096.5078957784199</v>
      </c>
      <c r="L37">
        <v>144.753145042103</v>
      </c>
    </row>
    <row r="38" spans="1:12">
      <c r="B38">
        <v>889.48619596435401</v>
      </c>
      <c r="C38">
        <v>0</v>
      </c>
      <c r="D38">
        <v>0</v>
      </c>
      <c r="J38">
        <v>889.48619596435401</v>
      </c>
      <c r="K38">
        <v>2292.48996215742</v>
      </c>
      <c r="L38">
        <v>150.20965890786701</v>
      </c>
    </row>
    <row r="39" spans="1:12">
      <c r="B39">
        <v>1644.93677936982</v>
      </c>
      <c r="C39">
        <v>0</v>
      </c>
      <c r="D39">
        <v>0</v>
      </c>
      <c r="J39">
        <v>1644.93677936982</v>
      </c>
      <c r="K39">
        <v>2236.8735513104398</v>
      </c>
      <c r="L39">
        <v>232.08482186262401</v>
      </c>
    </row>
    <row r="40" spans="1:12">
      <c r="B40">
        <v>3042</v>
      </c>
      <c r="C40">
        <v>0</v>
      </c>
      <c r="D40">
        <v>0</v>
      </c>
      <c r="J40">
        <v>3042</v>
      </c>
      <c r="K40">
        <v>1146.55361320874</v>
      </c>
      <c r="L40">
        <v>124.325913278269</v>
      </c>
    </row>
    <row r="42" spans="1:12">
      <c r="A42" t="s">
        <v>4</v>
      </c>
      <c r="B42">
        <v>76.05</v>
      </c>
      <c r="C42">
        <v>167.666666666667</v>
      </c>
      <c r="D42">
        <v>8.3732377913869804</v>
      </c>
      <c r="F42">
        <v>76.05</v>
      </c>
      <c r="G42">
        <v>347.26201214457899</v>
      </c>
      <c r="H42">
        <v>31.9351556050581</v>
      </c>
      <c r="J42">
        <v>76.05</v>
      </c>
      <c r="K42">
        <v>146.55895405384101</v>
      </c>
      <c r="L42">
        <v>37.203118479250797</v>
      </c>
    </row>
    <row r="43" spans="1:12">
      <c r="A43" s="1" t="s">
        <v>32</v>
      </c>
      <c r="B43">
        <v>140.64011632631099</v>
      </c>
      <c r="C43">
        <v>122.333333333333</v>
      </c>
      <c r="D43">
        <v>4.91030662088541</v>
      </c>
      <c r="F43">
        <v>140.64011632631099</v>
      </c>
      <c r="G43">
        <v>353.78632245853402</v>
      </c>
      <c r="H43">
        <v>2.4428220738306798</v>
      </c>
      <c r="J43">
        <v>140.64011632631099</v>
      </c>
      <c r="K43">
        <v>533.08325458458796</v>
      </c>
      <c r="L43">
        <v>18.333241062414</v>
      </c>
    </row>
    <row r="44" spans="1:12">
      <c r="A44" t="s">
        <v>29</v>
      </c>
      <c r="B44">
        <v>260.08734148952601</v>
      </c>
      <c r="C44">
        <v>58.6666666666667</v>
      </c>
      <c r="D44">
        <v>1.4529663145135601</v>
      </c>
      <c r="F44">
        <v>260.08734148952601</v>
      </c>
      <c r="G44">
        <v>423.93641744459399</v>
      </c>
      <c r="H44">
        <v>40.718433898724399</v>
      </c>
      <c r="J44">
        <v>260.08734148952601</v>
      </c>
      <c r="K44">
        <v>1079.4351972172699</v>
      </c>
      <c r="L44">
        <v>45.9384077374418</v>
      </c>
    </row>
    <row r="45" spans="1:12">
      <c r="A45">
        <v>31</v>
      </c>
      <c r="B45">
        <v>480.98243211161099</v>
      </c>
      <c r="C45">
        <v>45.3333333333333</v>
      </c>
      <c r="D45">
        <v>14.621141466307501</v>
      </c>
      <c r="E45">
        <v>57</v>
      </c>
      <c r="F45">
        <v>480.98243211161099</v>
      </c>
      <c r="G45">
        <v>489.75498110790897</v>
      </c>
      <c r="H45">
        <v>47.971354198923699</v>
      </c>
      <c r="I45">
        <v>60</v>
      </c>
      <c r="J45">
        <v>480.98243211161099</v>
      </c>
      <c r="K45">
        <v>1565.4654961184999</v>
      </c>
      <c r="L45">
        <v>39.040095772950203</v>
      </c>
    </row>
    <row r="46" spans="1:12">
      <c r="B46">
        <v>889.48619596435401</v>
      </c>
      <c r="C46">
        <v>32.3333333333333</v>
      </c>
      <c r="D46">
        <v>0.66666666666666696</v>
      </c>
      <c r="F46">
        <v>889.48619596435401</v>
      </c>
      <c r="G46">
        <v>572.232657952007</v>
      </c>
      <c r="H46">
        <v>39.594775596435902</v>
      </c>
      <c r="J46">
        <v>889.48619596435401</v>
      </c>
      <c r="K46">
        <v>1924.54443022123</v>
      </c>
      <c r="L46">
        <v>49.790958467192503</v>
      </c>
    </row>
    <row r="47" spans="1:12">
      <c r="B47">
        <v>1644.93677936982</v>
      </c>
      <c r="C47">
        <v>4.6666666666666696</v>
      </c>
      <c r="D47">
        <v>2.4037008503093298</v>
      </c>
      <c r="F47">
        <v>1644.93677936982</v>
      </c>
      <c r="G47">
        <v>412.71457909485002</v>
      </c>
      <c r="H47">
        <v>16.690777889758198</v>
      </c>
      <c r="J47">
        <v>1644.93677936982</v>
      </c>
      <c r="K47">
        <v>1838.83698805433</v>
      </c>
      <c r="L47">
        <v>72.061187143598502</v>
      </c>
    </row>
    <row r="48" spans="1:12">
      <c r="B48">
        <v>3042</v>
      </c>
      <c r="C48">
        <v>2</v>
      </c>
      <c r="D48">
        <v>1</v>
      </c>
      <c r="F48">
        <v>3042</v>
      </c>
      <c r="G48">
        <v>85.626930540250299</v>
      </c>
      <c r="H48">
        <v>55.967372281864399</v>
      </c>
      <c r="J48">
        <v>3042</v>
      </c>
      <c r="K48">
        <v>987.32997349074003</v>
      </c>
      <c r="L48">
        <v>117.967832750933</v>
      </c>
    </row>
    <row r="50" spans="1:12">
      <c r="A50" t="s">
        <v>4</v>
      </c>
      <c r="B50">
        <v>76.05</v>
      </c>
      <c r="C50">
        <v>40</v>
      </c>
      <c r="D50">
        <v>12.1243556529821</v>
      </c>
      <c r="F50">
        <v>76.05</v>
      </c>
      <c r="G50">
        <v>256.41677532060601</v>
      </c>
      <c r="H50">
        <v>12.294810386297399</v>
      </c>
      <c r="J50">
        <v>76.05</v>
      </c>
      <c r="K50">
        <v>525.42777178450604</v>
      </c>
      <c r="L50">
        <v>5.9348820302796002</v>
      </c>
    </row>
    <row r="51" spans="1:12">
      <c r="A51" s="1" t="s">
        <v>33</v>
      </c>
      <c r="B51">
        <v>140.64011632631099</v>
      </c>
      <c r="C51">
        <v>61.6666666666667</v>
      </c>
      <c r="D51">
        <v>6.1734197258173804</v>
      </c>
      <c r="F51">
        <v>140.64011632631099</v>
      </c>
      <c r="G51">
        <v>299.08578205906599</v>
      </c>
      <c r="H51">
        <v>3.2291307088904899</v>
      </c>
      <c r="J51">
        <v>140.64011632631099</v>
      </c>
      <c r="K51">
        <v>808.80571956969095</v>
      </c>
      <c r="L51">
        <v>24.103066131054099</v>
      </c>
    </row>
    <row r="52" spans="1:12">
      <c r="A52" t="s">
        <v>29</v>
      </c>
      <c r="B52">
        <v>260.08734148952601</v>
      </c>
      <c r="C52">
        <v>44.3333333333333</v>
      </c>
      <c r="D52">
        <v>11.0503896361672</v>
      </c>
      <c r="F52">
        <v>260.08734148952601</v>
      </c>
      <c r="G52">
        <v>349.89516233528002</v>
      </c>
      <c r="H52">
        <v>15.650151870906599</v>
      </c>
      <c r="J52">
        <v>260.08734148952601</v>
      </c>
      <c r="K52">
        <v>1227.3420892680001</v>
      </c>
      <c r="L52">
        <v>19.984745666756499</v>
      </c>
    </row>
    <row r="53" spans="1:12">
      <c r="A53">
        <v>18</v>
      </c>
      <c r="B53">
        <v>480.98243211161099</v>
      </c>
      <c r="C53">
        <v>10.6666666666667</v>
      </c>
      <c r="D53">
        <v>0.88191710368819698</v>
      </c>
      <c r="E53">
        <v>42</v>
      </c>
      <c r="F53">
        <v>480.98243211161099</v>
      </c>
      <c r="G53">
        <v>394.54809535055801</v>
      </c>
      <c r="H53">
        <v>15.0199829711052</v>
      </c>
      <c r="I53">
        <v>47</v>
      </c>
      <c r="J53">
        <v>480.98243211161099</v>
      </c>
      <c r="K53">
        <v>1669.04502145213</v>
      </c>
      <c r="L53">
        <v>22.6399335078642</v>
      </c>
    </row>
    <row r="54" spans="1:12">
      <c r="B54">
        <v>889.48619596435401</v>
      </c>
      <c r="C54">
        <v>2</v>
      </c>
      <c r="D54">
        <v>1</v>
      </c>
      <c r="F54">
        <v>889.48619596435401</v>
      </c>
      <c r="G54">
        <v>391.306257842565</v>
      </c>
      <c r="H54">
        <v>29.4078497383884</v>
      </c>
      <c r="J54">
        <v>889.48619596435401</v>
      </c>
      <c r="K54">
        <v>1929.9926707295899</v>
      </c>
      <c r="L54">
        <v>27.427772201601002</v>
      </c>
    </row>
    <row r="55" spans="1:12">
      <c r="B55">
        <v>1644.93677936982</v>
      </c>
      <c r="C55">
        <v>0</v>
      </c>
      <c r="D55">
        <v>0</v>
      </c>
      <c r="F55">
        <v>1644.93677936982</v>
      </c>
      <c r="G55">
        <v>235.88402533242001</v>
      </c>
      <c r="H55">
        <v>13.0753309377129</v>
      </c>
      <c r="J55">
        <v>1644.93677936982</v>
      </c>
      <c r="K55">
        <v>2007.74686499927</v>
      </c>
      <c r="L55">
        <v>27.225674870729499</v>
      </c>
    </row>
    <row r="56" spans="1:12">
      <c r="B56">
        <v>3042</v>
      </c>
      <c r="C56">
        <v>0</v>
      </c>
      <c r="D56">
        <v>0</v>
      </c>
      <c r="F56">
        <v>3042</v>
      </c>
      <c r="G56">
        <v>98.920197652559594</v>
      </c>
      <c r="H56">
        <v>3.2937672317062101</v>
      </c>
      <c r="J56">
        <v>3042</v>
      </c>
      <c r="K56">
        <v>1301.0754872923501</v>
      </c>
      <c r="L56">
        <v>30.992014042613601</v>
      </c>
    </row>
    <row r="58" spans="1:12">
      <c r="A58" t="s">
        <v>4</v>
      </c>
      <c r="B58">
        <v>76.05</v>
      </c>
      <c r="C58">
        <v>99</v>
      </c>
      <c r="D58">
        <v>7.7674534651540297</v>
      </c>
      <c r="F58">
        <v>76.05</v>
      </c>
      <c r="G58">
        <v>194.08385880430001</v>
      </c>
      <c r="H58">
        <v>10.213645470568</v>
      </c>
      <c r="J58">
        <v>76.05</v>
      </c>
      <c r="K58">
        <v>452.99530737143101</v>
      </c>
      <c r="L58">
        <v>91.1148571860613</v>
      </c>
    </row>
    <row r="59" spans="1:12">
      <c r="A59" s="1" t="s">
        <v>130</v>
      </c>
      <c r="B59">
        <v>128.81455318633499</v>
      </c>
      <c r="C59">
        <v>100.333333333333</v>
      </c>
      <c r="D59">
        <v>4.3716256828680002</v>
      </c>
      <c r="F59">
        <v>140.64011632631099</v>
      </c>
      <c r="G59">
        <v>225.04138164312201</v>
      </c>
      <c r="H59">
        <v>13.3329426621609</v>
      </c>
      <c r="J59">
        <v>140.64011632631099</v>
      </c>
      <c r="K59">
        <v>822.03311711474703</v>
      </c>
      <c r="L59">
        <v>111.16990902286599</v>
      </c>
    </row>
    <row r="60" spans="1:12">
      <c r="A60" t="s">
        <v>29</v>
      </c>
      <c r="B60">
        <v>218.187891026893</v>
      </c>
      <c r="C60">
        <v>61</v>
      </c>
      <c r="D60">
        <v>8.8881944173155905</v>
      </c>
      <c r="F60">
        <v>260.08734148952601</v>
      </c>
      <c r="G60">
        <v>322.720104008796</v>
      </c>
      <c r="H60">
        <v>13.0912864072909</v>
      </c>
      <c r="J60">
        <v>260.08734148952601</v>
      </c>
      <c r="K60">
        <v>1128.24030297887</v>
      </c>
      <c r="L60">
        <v>200.550170909694</v>
      </c>
    </row>
    <row r="61" spans="1:12">
      <c r="A61">
        <v>51</v>
      </c>
      <c r="B61">
        <v>369.56970010911198</v>
      </c>
      <c r="C61">
        <v>63.6666666666667</v>
      </c>
      <c r="D61">
        <v>4.8419463487779799</v>
      </c>
      <c r="E61">
        <v>58</v>
      </c>
      <c r="F61">
        <v>480.98243211161099</v>
      </c>
      <c r="G61">
        <v>378.11033332240601</v>
      </c>
      <c r="H61">
        <v>26.608575190350201</v>
      </c>
      <c r="I61">
        <v>57</v>
      </c>
      <c r="J61">
        <v>480.98243211161099</v>
      </c>
      <c r="K61">
        <v>1985.6083002354301</v>
      </c>
      <c r="L61">
        <v>170.53277339503299</v>
      </c>
    </row>
    <row r="62" spans="1:12">
      <c r="B62">
        <v>625.98232466486797</v>
      </c>
      <c r="C62">
        <v>41</v>
      </c>
      <c r="D62">
        <v>6</v>
      </c>
      <c r="F62">
        <v>889.48619596435401</v>
      </c>
      <c r="G62">
        <v>481.45506076765099</v>
      </c>
      <c r="H62">
        <v>15.4785761266658</v>
      </c>
      <c r="J62">
        <v>889.48619596435401</v>
      </c>
      <c r="K62">
        <v>1815.5872087175301</v>
      </c>
      <c r="L62">
        <v>235.16658788805299</v>
      </c>
    </row>
    <row r="63" spans="1:12">
      <c r="B63">
        <v>1060.29761281063</v>
      </c>
      <c r="C63">
        <v>28.6666666666667</v>
      </c>
      <c r="D63">
        <v>5.6666666666666696</v>
      </c>
      <c r="F63">
        <v>1644.93677936982</v>
      </c>
      <c r="G63">
        <v>390.62123208007</v>
      </c>
      <c r="H63">
        <v>23.685686223104</v>
      </c>
      <c r="J63">
        <v>1644.93677936982</v>
      </c>
      <c r="K63">
        <v>1292.4992852806599</v>
      </c>
      <c r="L63">
        <v>296.92251541313601</v>
      </c>
    </row>
    <row r="64" spans="1:12">
      <c r="B64">
        <v>1795.94691964154</v>
      </c>
      <c r="C64">
        <v>17</v>
      </c>
      <c r="D64">
        <v>6.5064070986477098</v>
      </c>
      <c r="F64">
        <v>3042</v>
      </c>
      <c r="G64">
        <v>139.688059579488</v>
      </c>
      <c r="H64">
        <v>11.2926341080941</v>
      </c>
      <c r="J64">
        <v>3042</v>
      </c>
      <c r="K64">
        <v>981.75877343538798</v>
      </c>
      <c r="L64">
        <v>144.47886629415001</v>
      </c>
    </row>
    <row r="65" spans="1:12">
      <c r="B65">
        <v>3042</v>
      </c>
      <c r="C65">
        <v>1</v>
      </c>
      <c r="D65">
        <v>0.57735026918962595</v>
      </c>
    </row>
    <row r="67" spans="1:12">
      <c r="A67" t="s">
        <v>4</v>
      </c>
      <c r="B67">
        <v>76.05</v>
      </c>
      <c r="C67">
        <v>76</v>
      </c>
      <c r="D67">
        <v>5.6862407030773303</v>
      </c>
      <c r="F67">
        <v>76.05</v>
      </c>
      <c r="G67">
        <v>367.57879551219003</v>
      </c>
      <c r="H67">
        <v>28.484043741205799</v>
      </c>
      <c r="J67">
        <v>76.05</v>
      </c>
      <c r="K67">
        <v>143.04890135957299</v>
      </c>
      <c r="L67">
        <v>36.099477328726103</v>
      </c>
    </row>
    <row r="68" spans="1:12">
      <c r="A68" s="1" t="s">
        <v>11</v>
      </c>
      <c r="B68">
        <v>128.81455318633499</v>
      </c>
      <c r="C68">
        <v>115.333333333333</v>
      </c>
      <c r="D68">
        <v>15.5599200226451</v>
      </c>
      <c r="F68">
        <v>128.81455318633499</v>
      </c>
      <c r="G68">
        <v>570.37346170559204</v>
      </c>
      <c r="H68">
        <v>18.323029529829899</v>
      </c>
      <c r="J68">
        <v>128.81455318633499</v>
      </c>
      <c r="K68">
        <v>462.88295036064801</v>
      </c>
      <c r="L68">
        <v>66.257743092052905</v>
      </c>
    </row>
    <row r="69" spans="1:12">
      <c r="A69" t="s">
        <v>29</v>
      </c>
      <c r="B69">
        <v>218.187891026893</v>
      </c>
      <c r="C69">
        <v>126</v>
      </c>
      <c r="D69">
        <v>13.650396819628799</v>
      </c>
      <c r="F69">
        <v>218.187891026893</v>
      </c>
      <c r="G69">
        <v>615.37289639814696</v>
      </c>
      <c r="H69">
        <v>19.826740919361299</v>
      </c>
      <c r="J69">
        <v>218.187891026893</v>
      </c>
      <c r="K69">
        <v>1403.8230598817099</v>
      </c>
      <c r="L69">
        <v>122.10910515559399</v>
      </c>
    </row>
    <row r="70" spans="1:12">
      <c r="A70">
        <v>16</v>
      </c>
      <c r="B70">
        <v>369.56970010911198</v>
      </c>
      <c r="C70">
        <v>40.3333333333333</v>
      </c>
      <c r="D70">
        <v>12.414149633024</v>
      </c>
      <c r="E70">
        <v>38</v>
      </c>
      <c r="F70">
        <v>369.56970010911198</v>
      </c>
      <c r="G70">
        <v>776.08515413039299</v>
      </c>
      <c r="H70">
        <v>49.464915762558</v>
      </c>
      <c r="I70">
        <v>39</v>
      </c>
      <c r="J70">
        <v>369.56970010911198</v>
      </c>
      <c r="K70">
        <v>2436.3575424401101</v>
      </c>
      <c r="L70">
        <v>62.779108890125897</v>
      </c>
    </row>
    <row r="71" spans="1:12">
      <c r="B71">
        <v>625.98232466486797</v>
      </c>
      <c r="C71">
        <v>4</v>
      </c>
      <c r="D71">
        <v>0.57735026918962595</v>
      </c>
      <c r="F71">
        <v>625.98232466486797</v>
      </c>
      <c r="G71">
        <v>980.01903096501303</v>
      </c>
      <c r="H71">
        <v>20.801665683037999</v>
      </c>
      <c r="J71">
        <v>625.98232466486797</v>
      </c>
      <c r="K71">
        <v>3080.4121619556099</v>
      </c>
      <c r="L71">
        <v>109.21445613698801</v>
      </c>
    </row>
    <row r="72" spans="1:12">
      <c r="B72">
        <v>1060.29761281063</v>
      </c>
      <c r="C72">
        <v>2</v>
      </c>
      <c r="D72">
        <v>2</v>
      </c>
      <c r="F72">
        <v>1060.29761281063</v>
      </c>
      <c r="G72">
        <v>1015.39553485114</v>
      </c>
      <c r="H72">
        <v>32.603701622202003</v>
      </c>
      <c r="J72">
        <v>1060.29761281063</v>
      </c>
      <c r="K72">
        <v>3230.5960103514799</v>
      </c>
      <c r="L72">
        <v>126.66675304680901</v>
      </c>
    </row>
    <row r="73" spans="1:12">
      <c r="B73">
        <v>1795.94691964154</v>
      </c>
      <c r="C73">
        <v>0</v>
      </c>
      <c r="D73">
        <v>0</v>
      </c>
      <c r="F73">
        <v>1795.94691964154</v>
      </c>
      <c r="G73">
        <v>626.58282802954295</v>
      </c>
      <c r="H73">
        <v>18.495021133697701</v>
      </c>
      <c r="J73">
        <v>1795.94691964154</v>
      </c>
      <c r="K73">
        <v>3260.8379342532899</v>
      </c>
      <c r="L73">
        <v>169.899121262655</v>
      </c>
    </row>
    <row r="74" spans="1:12">
      <c r="B74">
        <v>3042</v>
      </c>
      <c r="C74">
        <v>0</v>
      </c>
      <c r="D74">
        <v>0</v>
      </c>
      <c r="F74">
        <v>3042</v>
      </c>
      <c r="G74">
        <v>217.989369166659</v>
      </c>
      <c r="H74">
        <v>12.5346639372466</v>
      </c>
      <c r="J74">
        <v>3042</v>
      </c>
      <c r="K74">
        <v>2021.0506614752701</v>
      </c>
      <c r="L74">
        <v>54.519093128767103</v>
      </c>
    </row>
    <row r="76" spans="1:12">
      <c r="A76" t="s">
        <v>4</v>
      </c>
      <c r="B76">
        <v>76.05</v>
      </c>
      <c r="C76">
        <v>21.6666666666667</v>
      </c>
      <c r="D76">
        <v>10.744507640857501</v>
      </c>
      <c r="F76">
        <v>76.05</v>
      </c>
      <c r="G76">
        <v>162.16164350818599</v>
      </c>
      <c r="H76">
        <v>25.945947986792</v>
      </c>
      <c r="J76">
        <v>76.05</v>
      </c>
      <c r="K76">
        <v>329.492479398444</v>
      </c>
      <c r="L76">
        <v>48.353275143130602</v>
      </c>
    </row>
    <row r="77" spans="1:12">
      <c r="A77" s="1" t="s">
        <v>131</v>
      </c>
      <c r="B77">
        <v>128.81455318633499</v>
      </c>
      <c r="C77">
        <v>61.6666666666667</v>
      </c>
      <c r="D77">
        <v>13.715360407627299</v>
      </c>
      <c r="F77">
        <v>128.81455318633499</v>
      </c>
      <c r="G77">
        <v>277.27598033854002</v>
      </c>
      <c r="H77">
        <v>55.023964329191799</v>
      </c>
      <c r="J77">
        <v>128.81455318633499</v>
      </c>
      <c r="K77">
        <v>646.61266788520697</v>
      </c>
      <c r="L77">
        <v>27.8545795668892</v>
      </c>
    </row>
    <row r="78" spans="1:12">
      <c r="A78" t="s">
        <v>29</v>
      </c>
      <c r="B78">
        <v>218.187891026893</v>
      </c>
      <c r="C78">
        <v>65.3333333333333</v>
      </c>
      <c r="D78">
        <v>12.991450179936701</v>
      </c>
      <c r="F78">
        <v>218.187891026893</v>
      </c>
      <c r="G78">
        <v>204.26836762640201</v>
      </c>
      <c r="H78">
        <v>53.826788710116404</v>
      </c>
      <c r="J78">
        <v>218.187891026893</v>
      </c>
      <c r="K78">
        <v>920.81817755341297</v>
      </c>
      <c r="L78">
        <v>54.819003520327399</v>
      </c>
    </row>
    <row r="79" spans="1:12">
      <c r="A79">
        <v>13</v>
      </c>
      <c r="B79">
        <v>369.56970010911198</v>
      </c>
      <c r="C79">
        <v>42.6666666666667</v>
      </c>
      <c r="D79">
        <v>6.1191865835619401</v>
      </c>
      <c r="E79">
        <v>22</v>
      </c>
      <c r="F79">
        <v>369.56970010911198</v>
      </c>
      <c r="G79">
        <v>338.18568030076199</v>
      </c>
      <c r="H79">
        <v>22.1198258688366</v>
      </c>
      <c r="I79">
        <v>21</v>
      </c>
      <c r="J79">
        <v>369.56970010911198</v>
      </c>
      <c r="K79">
        <v>1136.81591649397</v>
      </c>
      <c r="L79">
        <v>26.873908786789201</v>
      </c>
    </row>
    <row r="80" spans="1:12">
      <c r="B80">
        <v>625.98232466486797</v>
      </c>
      <c r="C80">
        <v>16.6666666666667</v>
      </c>
      <c r="D80">
        <v>3.7118429085533502</v>
      </c>
      <c r="F80">
        <v>625.98232466486797</v>
      </c>
      <c r="G80">
        <v>319.265813900757</v>
      </c>
      <c r="H80">
        <v>40.236665700318198</v>
      </c>
      <c r="J80">
        <v>625.98232466486797</v>
      </c>
      <c r="K80">
        <v>1219.7815433503699</v>
      </c>
      <c r="L80">
        <v>18.8304098686618</v>
      </c>
    </row>
    <row r="81" spans="1:12">
      <c r="B81">
        <v>1060.29761281063</v>
      </c>
      <c r="C81">
        <v>8.3333333333333304</v>
      </c>
      <c r="D81">
        <v>4.6308146631499403</v>
      </c>
      <c r="F81">
        <v>1060.29761281063</v>
      </c>
      <c r="G81">
        <v>220.67311213140201</v>
      </c>
      <c r="H81">
        <v>22.432560223881101</v>
      </c>
      <c r="J81">
        <v>1060.29761281063</v>
      </c>
      <c r="K81">
        <v>1256.1342457216599</v>
      </c>
      <c r="L81">
        <v>21.8788775634507</v>
      </c>
    </row>
    <row r="82" spans="1:12">
      <c r="B82">
        <v>1795.94691964154</v>
      </c>
      <c r="C82">
        <v>0</v>
      </c>
      <c r="D82">
        <v>0</v>
      </c>
      <c r="F82">
        <v>1795.94691964154</v>
      </c>
      <c r="G82">
        <v>187.74998144500901</v>
      </c>
      <c r="H82">
        <v>43.622732432588002</v>
      </c>
      <c r="J82">
        <v>1795.94691964154</v>
      </c>
      <c r="K82">
        <v>935.92735420100996</v>
      </c>
      <c r="L82">
        <v>24.153403267673902</v>
      </c>
    </row>
    <row r="83" spans="1:12">
      <c r="B83">
        <v>3042</v>
      </c>
      <c r="C83">
        <v>0</v>
      </c>
      <c r="D83">
        <v>0</v>
      </c>
      <c r="F83">
        <v>3042</v>
      </c>
      <c r="G83">
        <v>189.66293875439101</v>
      </c>
      <c r="H83">
        <v>93.556088540799905</v>
      </c>
      <c r="J83">
        <v>3042</v>
      </c>
      <c r="K83">
        <v>556.401735398499</v>
      </c>
      <c r="L83">
        <v>0.73918614375041203</v>
      </c>
    </row>
    <row r="85" spans="1:12">
      <c r="A85" t="s">
        <v>4</v>
      </c>
      <c r="B85">
        <v>76.05</v>
      </c>
      <c r="C85">
        <v>34.3333333333333</v>
      </c>
      <c r="D85">
        <v>5.2068331172711</v>
      </c>
      <c r="F85">
        <v>76.05</v>
      </c>
      <c r="G85">
        <v>205.386780179949</v>
      </c>
      <c r="H85">
        <v>4.3243066167836304</v>
      </c>
      <c r="J85">
        <v>76.05</v>
      </c>
      <c r="K85">
        <v>365.467277247629</v>
      </c>
      <c r="L85">
        <v>113.58208123305199</v>
      </c>
    </row>
    <row r="86" spans="1:12">
      <c r="A86" s="1" t="s">
        <v>132</v>
      </c>
      <c r="B86">
        <v>128.81455318633499</v>
      </c>
      <c r="C86">
        <v>52.6666666666667</v>
      </c>
      <c r="D86">
        <v>0.88191710368819698</v>
      </c>
      <c r="F86">
        <v>140.64011632631099</v>
      </c>
      <c r="G86">
        <v>299.48183551445902</v>
      </c>
      <c r="H86">
        <v>14.174507218399</v>
      </c>
      <c r="J86">
        <v>140.64011632631099</v>
      </c>
      <c r="K86">
        <v>761.39306674019099</v>
      </c>
      <c r="L86">
        <v>48.451253023418197</v>
      </c>
    </row>
    <row r="87" spans="1:12">
      <c r="A87" t="s">
        <v>29</v>
      </c>
      <c r="B87">
        <v>218.187891026893</v>
      </c>
      <c r="C87">
        <v>36</v>
      </c>
      <c r="D87">
        <v>2.3094010767584998</v>
      </c>
      <c r="F87">
        <v>260.08734148952601</v>
      </c>
      <c r="G87">
        <v>388.99267653501698</v>
      </c>
      <c r="H87">
        <v>14.139246304362</v>
      </c>
      <c r="J87">
        <v>260.08734148952601</v>
      </c>
      <c r="K87">
        <v>1903.4662720602801</v>
      </c>
      <c r="L87">
        <v>172.947389783641</v>
      </c>
    </row>
    <row r="88" spans="1:12">
      <c r="A88">
        <v>102</v>
      </c>
      <c r="B88">
        <v>369.56970010911198</v>
      </c>
      <c r="C88">
        <v>15.6666666666667</v>
      </c>
      <c r="D88">
        <v>1.76383420737639</v>
      </c>
      <c r="E88">
        <v>109</v>
      </c>
      <c r="F88">
        <v>480.98243211161099</v>
      </c>
      <c r="G88">
        <v>466.98498825329102</v>
      </c>
      <c r="H88">
        <v>13.6529444502278</v>
      </c>
      <c r="I88">
        <v>110</v>
      </c>
      <c r="J88">
        <v>480.98243211161099</v>
      </c>
      <c r="K88">
        <v>2490.0957360539101</v>
      </c>
      <c r="L88">
        <v>178.95497957786901</v>
      </c>
    </row>
    <row r="89" spans="1:12">
      <c r="B89">
        <v>625.98232466486797</v>
      </c>
      <c r="C89">
        <v>5</v>
      </c>
      <c r="D89">
        <v>0.57735026918962595</v>
      </c>
      <c r="F89">
        <v>889.48619596435401</v>
      </c>
      <c r="G89">
        <v>570.62667335478795</v>
      </c>
      <c r="H89">
        <v>15.9684187661761</v>
      </c>
      <c r="J89">
        <v>889.48619596435401</v>
      </c>
      <c r="K89">
        <v>3010.7070146374699</v>
      </c>
      <c r="L89">
        <v>131.390768750929</v>
      </c>
    </row>
    <row r="90" spans="1:12">
      <c r="B90">
        <v>1060.29761281063</v>
      </c>
      <c r="C90">
        <v>1.3333333333333299</v>
      </c>
      <c r="D90">
        <v>0.33333333333333298</v>
      </c>
      <c r="F90">
        <v>1644.93677936982</v>
      </c>
      <c r="G90">
        <v>433.73564668184798</v>
      </c>
      <c r="H90">
        <v>34.275907619145897</v>
      </c>
      <c r="J90">
        <v>1644.93677936982</v>
      </c>
      <c r="K90">
        <v>2808.8890844920002</v>
      </c>
      <c r="L90">
        <v>115.83579369294699</v>
      </c>
    </row>
    <row r="91" spans="1:12">
      <c r="B91">
        <v>1795.94691964154</v>
      </c>
      <c r="C91">
        <v>0</v>
      </c>
      <c r="D91">
        <v>0</v>
      </c>
      <c r="F91">
        <v>3042</v>
      </c>
      <c r="G91">
        <v>248.13419706693799</v>
      </c>
      <c r="H91">
        <v>9.8897573307484201</v>
      </c>
      <c r="J91">
        <v>3042</v>
      </c>
      <c r="K91">
        <v>1961.2771553279099</v>
      </c>
      <c r="L91">
        <v>62.129389667705901</v>
      </c>
    </row>
    <row r="92" spans="1:12">
      <c r="B92">
        <v>3042</v>
      </c>
      <c r="C92">
        <v>0</v>
      </c>
      <c r="D92">
        <v>0</v>
      </c>
    </row>
    <row r="94" spans="1:12">
      <c r="A94" t="s">
        <v>4</v>
      </c>
      <c r="B94">
        <v>76.05</v>
      </c>
      <c r="C94">
        <v>55.3333333333333</v>
      </c>
      <c r="D94">
        <v>16.9148192751537</v>
      </c>
      <c r="F94">
        <v>76.05</v>
      </c>
      <c r="G94">
        <v>214.493352278565</v>
      </c>
      <c r="H94">
        <v>31.851440066041501</v>
      </c>
      <c r="J94">
        <v>76.05</v>
      </c>
      <c r="K94">
        <v>125.647143444874</v>
      </c>
      <c r="L94">
        <v>17.762009691496001</v>
      </c>
    </row>
    <row r="95" spans="1:12">
      <c r="A95" s="1" t="s">
        <v>133</v>
      </c>
      <c r="B95">
        <v>128.81455318633499</v>
      </c>
      <c r="C95">
        <v>84.6666666666667</v>
      </c>
      <c r="D95">
        <v>12.7322861698562</v>
      </c>
      <c r="F95">
        <v>159.04177594913301</v>
      </c>
      <c r="G95">
        <v>238.020856710987</v>
      </c>
      <c r="H95">
        <v>7.0538429002692</v>
      </c>
      <c r="J95">
        <v>159.04177594913301</v>
      </c>
      <c r="K95">
        <v>576.302408863045</v>
      </c>
      <c r="L95">
        <v>32.730173740674502</v>
      </c>
    </row>
    <row r="96" spans="1:12">
      <c r="A96" t="s">
        <v>29</v>
      </c>
      <c r="B96">
        <v>218.187891026893</v>
      </c>
      <c r="C96">
        <v>92.6666666666667</v>
      </c>
      <c r="D96">
        <v>22.183577509299798</v>
      </c>
      <c r="F96">
        <v>332.60074289354498</v>
      </c>
      <c r="G96">
        <v>226.28762017286601</v>
      </c>
      <c r="H96">
        <v>25.273725350272599</v>
      </c>
      <c r="J96">
        <v>332.60074289354498</v>
      </c>
      <c r="K96">
        <v>1035.6329874353</v>
      </c>
      <c r="L96">
        <v>119.287235293438</v>
      </c>
    </row>
    <row r="97" spans="1:16">
      <c r="A97">
        <v>41</v>
      </c>
      <c r="B97">
        <v>369.56970010911198</v>
      </c>
      <c r="C97">
        <v>15</v>
      </c>
      <c r="D97">
        <v>2.3094010767584998</v>
      </c>
      <c r="E97">
        <v>54</v>
      </c>
      <c r="F97">
        <v>695.56098398146298</v>
      </c>
      <c r="G97">
        <v>288.53881285929901</v>
      </c>
      <c r="H97">
        <v>13.948257734093501</v>
      </c>
      <c r="I97">
        <v>53</v>
      </c>
      <c r="J97">
        <v>695.56098398146298</v>
      </c>
      <c r="K97">
        <v>2050.8263490122599</v>
      </c>
      <c r="L97">
        <v>56.431587328754198</v>
      </c>
    </row>
    <row r="98" spans="1:16">
      <c r="B98">
        <v>625.98232466486797</v>
      </c>
      <c r="C98">
        <v>1.6666666666666701</v>
      </c>
      <c r="D98">
        <v>1.6666666666666701</v>
      </c>
      <c r="F98">
        <v>1454.6121521806499</v>
      </c>
      <c r="G98">
        <v>202.77174509819599</v>
      </c>
      <c r="H98">
        <v>65.717671037455005</v>
      </c>
      <c r="J98">
        <v>1454.6121521806499</v>
      </c>
      <c r="K98">
        <v>1954.49238740499</v>
      </c>
      <c r="L98">
        <v>10.8255250133654</v>
      </c>
    </row>
    <row r="99" spans="1:16">
      <c r="B99">
        <v>1060.29761281063</v>
      </c>
      <c r="C99">
        <v>0</v>
      </c>
      <c r="D99">
        <v>0</v>
      </c>
      <c r="F99">
        <v>3042</v>
      </c>
      <c r="G99">
        <v>103.173463045066</v>
      </c>
      <c r="H99">
        <v>4.5628771770485397</v>
      </c>
      <c r="J99">
        <v>3042</v>
      </c>
      <c r="K99">
        <v>1355.9339628764999</v>
      </c>
      <c r="L99">
        <v>120.820131368962</v>
      </c>
    </row>
    <row r="100" spans="1:16">
      <c r="B100">
        <v>1795.94691964154</v>
      </c>
      <c r="C100">
        <v>0</v>
      </c>
      <c r="D100">
        <v>0</v>
      </c>
    </row>
    <row r="101" spans="1:16">
      <c r="B101">
        <v>3042</v>
      </c>
      <c r="C101">
        <v>0</v>
      </c>
      <c r="D101">
        <v>0</v>
      </c>
    </row>
    <row r="103" spans="1:16">
      <c r="A103" t="s">
        <v>4</v>
      </c>
      <c r="B103">
        <v>76.05</v>
      </c>
      <c r="C103">
        <v>59.6666666666667</v>
      </c>
      <c r="D103">
        <v>29.452409824061</v>
      </c>
      <c r="F103">
        <v>76.05</v>
      </c>
      <c r="G103">
        <v>233.74715417132501</v>
      </c>
      <c r="H103">
        <v>47.877668402488602</v>
      </c>
      <c r="J103">
        <v>76.05</v>
      </c>
      <c r="K103">
        <v>157.11060778814101</v>
      </c>
      <c r="L103">
        <v>32.923976190721199</v>
      </c>
    </row>
    <row r="104" spans="1:16">
      <c r="A104" s="1" t="s">
        <v>134</v>
      </c>
      <c r="B104">
        <v>128.81455318633499</v>
      </c>
      <c r="C104">
        <v>94</v>
      </c>
      <c r="D104">
        <v>35.076107727815703</v>
      </c>
      <c r="F104">
        <v>159.04177594913301</v>
      </c>
      <c r="G104">
        <v>659.97709412343602</v>
      </c>
      <c r="H104">
        <v>35.321417810589601</v>
      </c>
      <c r="J104">
        <v>159.04177594913301</v>
      </c>
      <c r="K104">
        <v>229.05756930908399</v>
      </c>
      <c r="L104">
        <v>12.395260543569901</v>
      </c>
    </row>
    <row r="105" spans="1:16">
      <c r="A105" t="s">
        <v>29</v>
      </c>
      <c r="B105">
        <v>218.187891026893</v>
      </c>
      <c r="C105">
        <v>69.3333333333333</v>
      </c>
      <c r="D105">
        <v>31.881725869915599</v>
      </c>
      <c r="F105">
        <v>332.60074289354498</v>
      </c>
      <c r="G105">
        <v>818.84189738172995</v>
      </c>
      <c r="H105">
        <v>54.955207393690102</v>
      </c>
      <c r="J105">
        <v>332.60074289354498</v>
      </c>
      <c r="K105">
        <v>209.99575435600801</v>
      </c>
      <c r="L105">
        <v>22.470616241575701</v>
      </c>
    </row>
    <row r="106" spans="1:16">
      <c r="A106">
        <v>69</v>
      </c>
      <c r="B106">
        <v>369.56970010911198</v>
      </c>
      <c r="C106">
        <v>7.6666666666666696</v>
      </c>
      <c r="D106">
        <v>0.66666666666666696</v>
      </c>
      <c r="E106">
        <v>82</v>
      </c>
      <c r="F106">
        <v>695.56098398146298</v>
      </c>
      <c r="G106">
        <v>1822.7702351062001</v>
      </c>
      <c r="H106">
        <v>201.18983429144501</v>
      </c>
      <c r="I106">
        <v>81</v>
      </c>
      <c r="J106">
        <v>695.56098398146298</v>
      </c>
      <c r="K106">
        <v>383.46372060355401</v>
      </c>
      <c r="L106">
        <v>15.6242041002274</v>
      </c>
    </row>
    <row r="107" spans="1:16">
      <c r="B107">
        <v>625.98232466486797</v>
      </c>
      <c r="C107">
        <v>6</v>
      </c>
      <c r="D107">
        <v>5.5075705472861003</v>
      </c>
      <c r="F107">
        <v>1454.6121521806499</v>
      </c>
      <c r="G107">
        <v>1898.5041437089701</v>
      </c>
      <c r="H107">
        <v>252.78077405488801</v>
      </c>
      <c r="J107">
        <v>1454.6121521806499</v>
      </c>
      <c r="K107">
        <v>311.15839065674402</v>
      </c>
      <c r="L107">
        <v>26.0453037321635</v>
      </c>
    </row>
    <row r="108" spans="1:16">
      <c r="B108">
        <v>1060.29761281063</v>
      </c>
      <c r="C108">
        <v>2.6666666666666701</v>
      </c>
      <c r="D108">
        <v>0.66666666666666696</v>
      </c>
      <c r="F108">
        <v>3042</v>
      </c>
      <c r="G108">
        <v>1197.00636401357</v>
      </c>
      <c r="H108">
        <v>38.758950946640198</v>
      </c>
      <c r="J108">
        <v>3042</v>
      </c>
      <c r="K108">
        <v>237.19589814679901</v>
      </c>
      <c r="L108">
        <v>17.370085539076602</v>
      </c>
    </row>
    <row r="109" spans="1:16">
      <c r="B109">
        <v>1795.94691964154</v>
      </c>
      <c r="C109">
        <v>7</v>
      </c>
      <c r="D109">
        <v>5.0332229568471698</v>
      </c>
    </row>
    <row r="110" spans="1:16">
      <c r="B110">
        <v>3042</v>
      </c>
      <c r="C110">
        <v>13</v>
      </c>
      <c r="D110">
        <v>3.4641016151377602</v>
      </c>
      <c r="P110" t="s">
        <v>144</v>
      </c>
    </row>
    <row r="113" spans="1:14">
      <c r="A113" t="s">
        <v>12</v>
      </c>
    </row>
    <row r="114" spans="1:14">
      <c r="A114" t="s">
        <v>13</v>
      </c>
    </row>
    <row r="115" spans="1:14">
      <c r="A115" t="s">
        <v>16</v>
      </c>
      <c r="C115" t="s">
        <v>15</v>
      </c>
      <c r="E115" t="s">
        <v>14</v>
      </c>
      <c r="G115" t="s">
        <v>17</v>
      </c>
      <c r="I115" t="s">
        <v>18</v>
      </c>
      <c r="K115" t="s">
        <v>20</v>
      </c>
      <c r="M115" t="s">
        <v>21</v>
      </c>
    </row>
    <row r="116" spans="1:14">
      <c r="A116" t="s">
        <v>145</v>
      </c>
      <c r="B116">
        <v>316.78525350000001</v>
      </c>
      <c r="C116" t="s">
        <v>208</v>
      </c>
      <c r="D116">
        <v>1380.202894</v>
      </c>
      <c r="E116" s="3" t="s">
        <v>225</v>
      </c>
      <c r="F116">
        <v>350.9</v>
      </c>
      <c r="G116" t="s">
        <v>227</v>
      </c>
      <c r="H116" s="2">
        <v>648.84102399999995</v>
      </c>
      <c r="I116" t="s">
        <v>228</v>
      </c>
      <c r="J116">
        <v>666.54183850000004</v>
      </c>
      <c r="K116" t="s">
        <v>230</v>
      </c>
      <c r="L116" t="s">
        <v>19</v>
      </c>
      <c r="M116" t="s">
        <v>233</v>
      </c>
      <c r="N116" t="s">
        <v>19</v>
      </c>
    </row>
    <row r="117" spans="1:14">
      <c r="A117" t="s">
        <v>146</v>
      </c>
      <c r="B117">
        <v>291.17554899999999</v>
      </c>
      <c r="C117" t="s">
        <v>209</v>
      </c>
      <c r="D117">
        <v>882.70087220000005</v>
      </c>
      <c r="E117" s="3" t="s">
        <v>226</v>
      </c>
      <c r="F117">
        <v>238.37213220000001</v>
      </c>
      <c r="I117" t="s">
        <v>229</v>
      </c>
      <c r="J117">
        <v>501.66167569999999</v>
      </c>
      <c r="K117" s="1" t="s">
        <v>231</v>
      </c>
      <c r="L117">
        <v>1828.35</v>
      </c>
      <c r="M117" t="s">
        <v>234</v>
      </c>
      <c r="N117" t="s">
        <v>19</v>
      </c>
    </row>
    <row r="118" spans="1:14">
      <c r="A118" t="s">
        <v>147</v>
      </c>
      <c r="B118">
        <v>218.18789100000001</v>
      </c>
      <c r="C118" t="s">
        <v>210</v>
      </c>
      <c r="D118">
        <v>2813.7625549999998</v>
      </c>
      <c r="E118" s="3" t="s">
        <v>202</v>
      </c>
      <c r="F118">
        <v>206.75475209999999</v>
      </c>
      <c r="K118" t="s">
        <v>232</v>
      </c>
      <c r="L118">
        <v>1671.5372560000001</v>
      </c>
      <c r="M118" t="s">
        <v>201</v>
      </c>
      <c r="N118" t="s">
        <v>19</v>
      </c>
    </row>
    <row r="119" spans="1:14">
      <c r="A119" t="s">
        <v>148</v>
      </c>
      <c r="B119">
        <v>283.5</v>
      </c>
      <c r="C119" t="s">
        <v>211</v>
      </c>
      <c r="D119">
        <v>1842.887275</v>
      </c>
    </row>
    <row r="120" spans="1:14">
      <c r="A120" t="s">
        <v>149</v>
      </c>
      <c r="B120">
        <v>252.7</v>
      </c>
      <c r="C120" t="s">
        <v>212</v>
      </c>
      <c r="D120">
        <v>1878.134462</v>
      </c>
    </row>
    <row r="121" spans="1:14">
      <c r="A121" t="s">
        <v>150</v>
      </c>
      <c r="B121">
        <v>395.21096260000002</v>
      </c>
      <c r="C121" t="s">
        <v>213</v>
      </c>
      <c r="D121">
        <v>1422.5462150000001</v>
      </c>
    </row>
    <row r="122" spans="1:14">
      <c r="A122" t="s">
        <v>151</v>
      </c>
      <c r="B122">
        <v>983.79889730000002</v>
      </c>
      <c r="C122" t="s">
        <v>214</v>
      </c>
      <c r="D122">
        <v>2287.6</v>
      </c>
    </row>
    <row r="123" spans="1:14">
      <c r="A123" t="s">
        <v>152</v>
      </c>
      <c r="B123">
        <v>216.245</v>
      </c>
      <c r="C123" t="s">
        <v>215</v>
      </c>
      <c r="D123">
        <v>2307.445146</v>
      </c>
    </row>
    <row r="124" spans="1:14">
      <c r="A124" s="1" t="s">
        <v>153</v>
      </c>
      <c r="B124">
        <v>522.1458073</v>
      </c>
      <c r="C124" t="s">
        <v>216</v>
      </c>
      <c r="D124">
        <v>2193.9802</v>
      </c>
    </row>
    <row r="125" spans="1:14">
      <c r="A125" t="s">
        <v>154</v>
      </c>
      <c r="B125">
        <v>332.96508230000001</v>
      </c>
      <c r="C125" t="s">
        <v>217</v>
      </c>
      <c r="D125">
        <v>2194.2892390000002</v>
      </c>
    </row>
    <row r="126" spans="1:14">
      <c r="A126" t="s">
        <v>155</v>
      </c>
      <c r="B126">
        <v>275</v>
      </c>
      <c r="C126" t="s">
        <v>218</v>
      </c>
      <c r="D126">
        <v>1840.981691</v>
      </c>
    </row>
    <row r="127" spans="1:14">
      <c r="A127" t="s">
        <v>156</v>
      </c>
      <c r="B127">
        <v>699.77375710000001</v>
      </c>
      <c r="C127" t="s">
        <v>219</v>
      </c>
      <c r="D127">
        <v>2301.6994079999999</v>
      </c>
    </row>
    <row r="128" spans="1:14">
      <c r="A128" t="s">
        <v>157</v>
      </c>
      <c r="B128">
        <v>195.34</v>
      </c>
      <c r="C128" s="1" t="s">
        <v>220</v>
      </c>
      <c r="D128">
        <v>1919.895094</v>
      </c>
    </row>
    <row r="129" spans="1:4">
      <c r="A129" t="s">
        <v>158</v>
      </c>
      <c r="B129">
        <v>877.07085059999997</v>
      </c>
      <c r="C129" s="1" t="s">
        <v>221</v>
      </c>
      <c r="D129">
        <v>2503.8874249999999</v>
      </c>
    </row>
    <row r="130" spans="1:4">
      <c r="A130" s="1" t="s">
        <v>159</v>
      </c>
      <c r="B130">
        <v>256.72263079999999</v>
      </c>
      <c r="C130" s="1" t="s">
        <v>222</v>
      </c>
      <c r="D130">
        <v>3605.8320389999999</v>
      </c>
    </row>
    <row r="131" spans="1:4">
      <c r="A131" t="s">
        <v>160</v>
      </c>
      <c r="B131">
        <v>276.28714289999999</v>
      </c>
      <c r="C131" s="1" t="s">
        <v>223</v>
      </c>
      <c r="D131">
        <v>1553.9283700000001</v>
      </c>
    </row>
    <row r="132" spans="1:4">
      <c r="A132" t="s">
        <v>161</v>
      </c>
      <c r="B132">
        <v>308.49721060000002</v>
      </c>
      <c r="C132" t="s">
        <v>224</v>
      </c>
      <c r="D132">
        <v>1060.297613</v>
      </c>
    </row>
    <row r="133" spans="1:4">
      <c r="A133" t="s">
        <v>162</v>
      </c>
      <c r="B133">
        <v>318.07928879999997</v>
      </c>
    </row>
    <row r="134" spans="1:4">
      <c r="A134" t="s">
        <v>163</v>
      </c>
      <c r="B134">
        <v>305.47109619999998</v>
      </c>
    </row>
    <row r="135" spans="1:4">
      <c r="A135" t="s">
        <v>164</v>
      </c>
      <c r="B135">
        <v>316.14082630000001</v>
      </c>
    </row>
    <row r="136" spans="1:4">
      <c r="A136" s="12" t="s">
        <v>165</v>
      </c>
      <c r="B136">
        <v>318.46216629999998</v>
      </c>
    </row>
    <row r="137" spans="1:4">
      <c r="A137" s="1" t="s">
        <v>166</v>
      </c>
      <c r="B137">
        <v>145.4427</v>
      </c>
    </row>
    <row r="138" spans="1:4">
      <c r="A138" t="s">
        <v>167</v>
      </c>
      <c r="B138">
        <v>290.15629209999997</v>
      </c>
    </row>
    <row r="139" spans="1:4">
      <c r="A139" t="s">
        <v>168</v>
      </c>
      <c r="B139">
        <v>323.83977859999999</v>
      </c>
    </row>
    <row r="140" spans="1:4">
      <c r="A140" t="s">
        <v>169</v>
      </c>
      <c r="B140">
        <v>519.29315570000006</v>
      </c>
    </row>
    <row r="141" spans="1:4">
      <c r="A141" t="s">
        <v>170</v>
      </c>
      <c r="B141">
        <v>485.56588740000001</v>
      </c>
    </row>
    <row r="142" spans="1:4">
      <c r="A142" t="s">
        <v>171</v>
      </c>
      <c r="B142">
        <v>191.6738009</v>
      </c>
    </row>
    <row r="143" spans="1:4">
      <c r="A143" t="s">
        <v>172</v>
      </c>
      <c r="B143">
        <v>468.18994029999999</v>
      </c>
    </row>
    <row r="144" spans="1:4">
      <c r="A144" t="s">
        <v>173</v>
      </c>
      <c r="B144">
        <v>233.32607200000001</v>
      </c>
    </row>
    <row r="145" spans="1:2">
      <c r="A145" t="s">
        <v>174</v>
      </c>
      <c r="B145">
        <v>671.83144700000003</v>
      </c>
    </row>
    <row r="146" spans="1:2">
      <c r="A146" t="s">
        <v>175</v>
      </c>
      <c r="B146">
        <v>402.65519999999998</v>
      </c>
    </row>
    <row r="147" spans="1:2">
      <c r="A147" t="s">
        <v>176</v>
      </c>
      <c r="B147">
        <v>329.51536920000001</v>
      </c>
    </row>
    <row r="148" spans="1:2">
      <c r="A148" t="s">
        <v>177</v>
      </c>
      <c r="B148">
        <v>516.62988180000002</v>
      </c>
    </row>
    <row r="149" spans="1:2">
      <c r="A149" t="s">
        <v>178</v>
      </c>
      <c r="B149">
        <v>1017.92539</v>
      </c>
    </row>
    <row r="150" spans="1:2">
      <c r="A150" t="s">
        <v>179</v>
      </c>
      <c r="B150">
        <v>247.63032949999999</v>
      </c>
    </row>
    <row r="151" spans="1:2">
      <c r="A151" t="s">
        <v>180</v>
      </c>
      <c r="B151">
        <v>353.4312893</v>
      </c>
    </row>
    <row r="152" spans="1:2">
      <c r="A152" t="s">
        <v>181</v>
      </c>
      <c r="B152">
        <v>221.1954767</v>
      </c>
    </row>
    <row r="153" spans="1:2">
      <c r="A153" t="s">
        <v>182</v>
      </c>
      <c r="B153">
        <v>201.18985710000001</v>
      </c>
    </row>
    <row r="154" spans="1:2">
      <c r="A154" t="s">
        <v>183</v>
      </c>
      <c r="B154">
        <v>348.66408580000001</v>
      </c>
    </row>
    <row r="155" spans="1:2">
      <c r="A155" t="s">
        <v>184</v>
      </c>
      <c r="B155">
        <v>210.99515729999999</v>
      </c>
    </row>
    <row r="156" spans="1:2">
      <c r="A156" t="s">
        <v>185</v>
      </c>
      <c r="B156">
        <v>362.85671509999997</v>
      </c>
    </row>
    <row r="157" spans="1:2">
      <c r="A157" t="s">
        <v>186</v>
      </c>
      <c r="B157">
        <v>298.26673979999998</v>
      </c>
    </row>
    <row r="158" spans="1:2">
      <c r="A158" t="s">
        <v>187</v>
      </c>
      <c r="B158">
        <v>404.50659439999998</v>
      </c>
    </row>
    <row r="159" spans="1:2">
      <c r="A159" t="s">
        <v>188</v>
      </c>
      <c r="B159">
        <v>417.4716727</v>
      </c>
    </row>
    <row r="160" spans="1:2">
      <c r="A160" t="s">
        <v>189</v>
      </c>
      <c r="B160">
        <v>295.37619460000002</v>
      </c>
    </row>
    <row r="161" spans="1:2">
      <c r="A161" t="s">
        <v>190</v>
      </c>
      <c r="B161">
        <v>360.16629929999999</v>
      </c>
    </row>
    <row r="162" spans="1:2">
      <c r="A162" t="s">
        <v>191</v>
      </c>
      <c r="B162">
        <v>147.14005080000001</v>
      </c>
    </row>
    <row r="163" spans="1:2">
      <c r="A163" t="s">
        <v>192</v>
      </c>
      <c r="B163">
        <v>330.64294919999998</v>
      </c>
    </row>
    <row r="164" spans="1:2">
      <c r="A164" t="s">
        <v>193</v>
      </c>
      <c r="B164">
        <v>413.02554700000002</v>
      </c>
    </row>
    <row r="165" spans="1:2">
      <c r="A165" t="s">
        <v>194</v>
      </c>
      <c r="B165">
        <v>355.94541909999998</v>
      </c>
    </row>
    <row r="166" spans="1:2">
      <c r="A166" s="1" t="s">
        <v>195</v>
      </c>
      <c r="B166">
        <v>306.59024520000003</v>
      </c>
    </row>
    <row r="167" spans="1:2">
      <c r="A167" t="s">
        <v>196</v>
      </c>
      <c r="B167">
        <v>385.84986670000001</v>
      </c>
    </row>
    <row r="168" spans="1:2">
      <c r="A168" t="s">
        <v>197</v>
      </c>
      <c r="B168">
        <v>256.91399999999999</v>
      </c>
    </row>
    <row r="169" spans="1:2">
      <c r="A169" t="s">
        <v>198</v>
      </c>
      <c r="B169">
        <v>171.01862940000001</v>
      </c>
    </row>
    <row r="170" spans="1:2">
      <c r="A170" t="s">
        <v>199</v>
      </c>
      <c r="B170">
        <v>405.18256459999998</v>
      </c>
    </row>
    <row r="171" spans="1:2">
      <c r="A171" t="s">
        <v>200</v>
      </c>
      <c r="B171">
        <v>272.48</v>
      </c>
    </row>
    <row r="172" spans="1:2">
      <c r="A172" t="s">
        <v>201</v>
      </c>
      <c r="B172">
        <v>657.00484519999998</v>
      </c>
    </row>
    <row r="173" spans="1:2">
      <c r="A173" t="s">
        <v>202</v>
      </c>
      <c r="B173">
        <v>195.34</v>
      </c>
    </row>
    <row r="174" spans="1:2">
      <c r="A174" t="s">
        <v>203</v>
      </c>
      <c r="B174">
        <v>225.29499999999999</v>
      </c>
    </row>
    <row r="175" spans="1:2">
      <c r="A175" t="s">
        <v>204</v>
      </c>
      <c r="B175">
        <v>358.88392540000001</v>
      </c>
    </row>
    <row r="176" spans="1:2">
      <c r="A176" t="s">
        <v>205</v>
      </c>
      <c r="B176">
        <v>284.97398329999999</v>
      </c>
    </row>
    <row r="177" spans="1:16">
      <c r="A177" s="1" t="s">
        <v>206</v>
      </c>
      <c r="B177">
        <v>161.1623658</v>
      </c>
    </row>
    <row r="178" spans="1:16">
      <c r="A178" s="1" t="s">
        <v>207</v>
      </c>
      <c r="B178">
        <v>209.91258199999999</v>
      </c>
    </row>
    <row r="181" spans="1:16">
      <c r="A181" t="s">
        <v>22</v>
      </c>
    </row>
    <row r="182" spans="1:16">
      <c r="A182" t="s">
        <v>24</v>
      </c>
      <c r="B182" t="s">
        <v>23</v>
      </c>
      <c r="F182" t="s">
        <v>25</v>
      </c>
      <c r="J182" t="s">
        <v>26</v>
      </c>
      <c r="N182" t="s">
        <v>27</v>
      </c>
    </row>
    <row r="183" spans="1:16">
      <c r="A183" t="s">
        <v>4</v>
      </c>
      <c r="B183" t="s">
        <v>28</v>
      </c>
      <c r="C183" t="s">
        <v>3</v>
      </c>
      <c r="D183" t="s">
        <v>1</v>
      </c>
      <c r="F183" t="s">
        <v>28</v>
      </c>
      <c r="G183" t="s">
        <v>3</v>
      </c>
      <c r="H183" t="s">
        <v>1</v>
      </c>
      <c r="J183" t="s">
        <v>24</v>
      </c>
      <c r="K183" t="s">
        <v>3</v>
      </c>
      <c r="L183" t="s">
        <v>1</v>
      </c>
      <c r="M183" t="s">
        <v>4</v>
      </c>
      <c r="N183" t="s">
        <v>28</v>
      </c>
      <c r="O183" t="s">
        <v>3</v>
      </c>
      <c r="P183" t="s">
        <v>1</v>
      </c>
    </row>
    <row r="184" spans="1:16">
      <c r="A184" s="1" t="s">
        <v>30</v>
      </c>
      <c r="B184">
        <v>76.05</v>
      </c>
      <c r="C184">
        <v>297.33248506368</v>
      </c>
      <c r="D184">
        <v>4.9056501314745304</v>
      </c>
      <c r="J184">
        <v>76.05</v>
      </c>
      <c r="K184">
        <v>193.274669368123</v>
      </c>
      <c r="L184">
        <v>12.848580882316501</v>
      </c>
      <c r="M184" s="1" t="s">
        <v>30</v>
      </c>
      <c r="N184">
        <v>76.05</v>
      </c>
      <c r="O184">
        <v>22.8848866083387</v>
      </c>
      <c r="P184">
        <v>8.8314974219698197</v>
      </c>
    </row>
    <row r="185" spans="1:16">
      <c r="A185" t="s">
        <v>29</v>
      </c>
      <c r="B185">
        <v>140.64011632631099</v>
      </c>
      <c r="C185">
        <v>479.94286864274198</v>
      </c>
      <c r="D185">
        <v>3.5288432961327798</v>
      </c>
      <c r="F185" s="1"/>
      <c r="J185">
        <v>140.64011632631099</v>
      </c>
      <c r="K185">
        <v>250.63076609046999</v>
      </c>
      <c r="L185">
        <v>23.1238509458307</v>
      </c>
      <c r="M185" t="s">
        <v>29</v>
      </c>
      <c r="N185">
        <v>140.64011632631099</v>
      </c>
      <c r="O185">
        <v>2.4282530584930901</v>
      </c>
      <c r="P185">
        <v>5.8194531428908496</v>
      </c>
    </row>
    <row r="186" spans="1:16">
      <c r="A186">
        <v>45</v>
      </c>
      <c r="B186">
        <v>260.08734148952601</v>
      </c>
      <c r="C186">
        <v>629.64596618717701</v>
      </c>
      <c r="D186">
        <v>15.176899336925</v>
      </c>
      <c r="I186">
        <v>51</v>
      </c>
      <c r="J186">
        <v>260.08734148952601</v>
      </c>
      <c r="K186">
        <v>488.00766725056701</v>
      </c>
      <c r="L186">
        <v>61.343289509723199</v>
      </c>
      <c r="M186">
        <v>53</v>
      </c>
      <c r="N186">
        <v>260.08734148952601</v>
      </c>
      <c r="O186">
        <v>18.033904172732299</v>
      </c>
      <c r="P186">
        <v>11.1061377771287</v>
      </c>
    </row>
    <row r="187" spans="1:16">
      <c r="B187">
        <v>480.98243211161099</v>
      </c>
      <c r="C187">
        <v>794.39638560804406</v>
      </c>
      <c r="D187">
        <v>10.0237092485856</v>
      </c>
      <c r="J187">
        <v>480.98243211161099</v>
      </c>
      <c r="K187">
        <v>618.26319491792594</v>
      </c>
      <c r="L187">
        <v>57.700668428274803</v>
      </c>
      <c r="N187">
        <v>480.98243211161099</v>
      </c>
      <c r="O187">
        <v>14.5886528715299</v>
      </c>
      <c r="P187">
        <v>5.0292665314520102</v>
      </c>
    </row>
    <row r="188" spans="1:16">
      <c r="B188">
        <v>889.48619596435401</v>
      </c>
      <c r="C188">
        <v>1009.67209152882</v>
      </c>
      <c r="D188">
        <v>31.748467055719999</v>
      </c>
      <c r="J188">
        <v>889.48619596435401</v>
      </c>
      <c r="K188">
        <v>774.42560205139296</v>
      </c>
      <c r="L188">
        <v>77.649771189040194</v>
      </c>
      <c r="N188">
        <v>889.48619596435401</v>
      </c>
      <c r="O188">
        <v>24.081206131595</v>
      </c>
      <c r="P188">
        <v>8.6546991558833302</v>
      </c>
    </row>
    <row r="189" spans="1:16">
      <c r="B189">
        <v>1644.93677936982</v>
      </c>
      <c r="C189">
        <v>1200.40924474144</v>
      </c>
      <c r="D189">
        <v>18.8008403340142</v>
      </c>
      <c r="J189">
        <v>1644.93677936982</v>
      </c>
      <c r="K189">
        <v>824.20670727155095</v>
      </c>
      <c r="L189">
        <v>54.533933794612402</v>
      </c>
      <c r="N189">
        <v>1644.93677936982</v>
      </c>
      <c r="O189">
        <v>16.5980521901514</v>
      </c>
      <c r="P189">
        <v>4.8028577181024596</v>
      </c>
    </row>
    <row r="190" spans="1:16">
      <c r="B190">
        <v>3042</v>
      </c>
      <c r="C190">
        <v>1081.0920507016599</v>
      </c>
      <c r="D190">
        <v>7.7526087958535896</v>
      </c>
      <c r="J190">
        <v>3042</v>
      </c>
      <c r="K190">
        <v>361.74324860588302</v>
      </c>
      <c r="L190">
        <v>62.637466135544997</v>
      </c>
      <c r="N190">
        <v>3042</v>
      </c>
      <c r="O190">
        <v>9.0662227139086902</v>
      </c>
      <c r="P190">
        <v>2.6592030183975801</v>
      </c>
    </row>
    <row r="192" spans="1:16">
      <c r="A192" t="s">
        <v>4</v>
      </c>
      <c r="B192">
        <v>76.05</v>
      </c>
      <c r="C192">
        <v>573.22446821601102</v>
      </c>
      <c r="D192">
        <v>34.918767944096103</v>
      </c>
      <c r="F192">
        <v>93.6</v>
      </c>
      <c r="G192">
        <v>510.86120213513902</v>
      </c>
      <c r="H192">
        <v>44.895367006898198</v>
      </c>
      <c r="N192">
        <v>76.05</v>
      </c>
      <c r="O192">
        <v>56.476590335090101</v>
      </c>
      <c r="P192">
        <v>4.1215596762591602</v>
      </c>
    </row>
    <row r="193" spans="1:16">
      <c r="A193" s="1" t="s">
        <v>31</v>
      </c>
      <c r="B193">
        <v>140.64011632631099</v>
      </c>
      <c r="C193">
        <v>1077.57508309527</v>
      </c>
      <c r="D193">
        <v>92.840687537234103</v>
      </c>
      <c r="F193">
        <v>173.09552778623001</v>
      </c>
      <c r="G193">
        <v>765.244979115055</v>
      </c>
      <c r="H193">
        <v>14.980986835061399</v>
      </c>
      <c r="N193">
        <v>140.64011632631099</v>
      </c>
      <c r="O193">
        <v>71.091549357700103</v>
      </c>
      <c r="P193">
        <v>6.8367175224183896</v>
      </c>
    </row>
    <row r="194" spans="1:16">
      <c r="A194" t="s">
        <v>29</v>
      </c>
      <c r="B194">
        <v>260.08734148952601</v>
      </c>
      <c r="C194">
        <v>1622.3935590081701</v>
      </c>
      <c r="D194">
        <v>122.85616073465501</v>
      </c>
      <c r="F194">
        <v>320.10749721787801</v>
      </c>
      <c r="G194">
        <v>799.40328234287699</v>
      </c>
      <c r="H194">
        <v>30.369868558254101</v>
      </c>
      <c r="N194">
        <v>260.08734148952601</v>
      </c>
      <c r="O194">
        <v>92.448329349150995</v>
      </c>
      <c r="P194">
        <v>6.4925079359065396</v>
      </c>
    </row>
    <row r="195" spans="1:16">
      <c r="A195">
        <v>65</v>
      </c>
      <c r="B195">
        <v>480.98243211161099</v>
      </c>
      <c r="C195">
        <v>2145.9677325446601</v>
      </c>
      <c r="D195">
        <v>146.23223886751401</v>
      </c>
      <c r="E195">
        <v>69</v>
      </c>
      <c r="F195">
        <v>591.978377983521</v>
      </c>
      <c r="G195">
        <v>924.54622073486098</v>
      </c>
      <c r="H195">
        <v>54.895826028054501</v>
      </c>
      <c r="M195">
        <v>73</v>
      </c>
      <c r="N195">
        <v>480.98243211161099</v>
      </c>
      <c r="O195">
        <v>88.899684498173698</v>
      </c>
      <c r="P195">
        <v>6.8102398619244298</v>
      </c>
    </row>
    <row r="196" spans="1:16">
      <c r="B196">
        <v>889.48619596435401</v>
      </c>
      <c r="C196">
        <v>2344.93513032078</v>
      </c>
      <c r="D196">
        <v>153.04063795053099</v>
      </c>
      <c r="F196">
        <v>1094.7522411868999</v>
      </c>
      <c r="G196">
        <v>1038.1592727929501</v>
      </c>
      <c r="H196">
        <v>39.961030611999199</v>
      </c>
      <c r="N196">
        <v>889.48619596435401</v>
      </c>
      <c r="O196">
        <v>98.337977506904394</v>
      </c>
      <c r="P196">
        <v>3.8561356956764898</v>
      </c>
    </row>
    <row r="197" spans="1:16">
      <c r="B197">
        <v>1644.93677936982</v>
      </c>
      <c r="C197">
        <v>2290.4314911452302</v>
      </c>
      <c r="D197">
        <v>232.821993599987</v>
      </c>
      <c r="F197">
        <v>2024.5375746090101</v>
      </c>
      <c r="G197">
        <v>928.46335515165799</v>
      </c>
      <c r="H197">
        <v>28.797252109300999</v>
      </c>
      <c r="N197">
        <v>1644.93677936982</v>
      </c>
      <c r="O197">
        <v>85.541499843225594</v>
      </c>
      <c r="P197">
        <v>4.9885897669434298</v>
      </c>
    </row>
    <row r="198" spans="1:16">
      <c r="B198">
        <v>3042</v>
      </c>
      <c r="C198">
        <v>1200.2789346890299</v>
      </c>
      <c r="D198">
        <v>125.192132762048</v>
      </c>
      <c r="F198">
        <v>3744</v>
      </c>
      <c r="G198">
        <v>496.34312421143102</v>
      </c>
      <c r="H198">
        <v>13.1238248622076</v>
      </c>
      <c r="N198">
        <v>3042</v>
      </c>
      <c r="O198">
        <v>65.711331107397697</v>
      </c>
      <c r="P198">
        <v>3.4286951910222201</v>
      </c>
    </row>
    <row r="200" spans="1:16">
      <c r="A200" t="s">
        <v>4</v>
      </c>
      <c r="B200">
        <v>76.05</v>
      </c>
      <c r="C200">
        <v>354.44938502003498</v>
      </c>
      <c r="D200">
        <v>21.703554378319399</v>
      </c>
      <c r="J200">
        <v>76.05</v>
      </c>
      <c r="K200">
        <v>357.46374848363098</v>
      </c>
      <c r="L200">
        <v>19.523461880597701</v>
      </c>
      <c r="N200">
        <v>76.05</v>
      </c>
      <c r="O200">
        <v>-33.5646346362347</v>
      </c>
      <c r="P200">
        <v>5.1945415125266097</v>
      </c>
    </row>
    <row r="201" spans="1:16">
      <c r="A201" s="1" t="s">
        <v>32</v>
      </c>
      <c r="B201">
        <v>140.64011632631099</v>
      </c>
      <c r="C201">
        <v>832.80517691522903</v>
      </c>
      <c r="D201">
        <v>21.9579043579085</v>
      </c>
      <c r="J201">
        <v>140.64011632631099</v>
      </c>
      <c r="K201">
        <v>705.91883040295102</v>
      </c>
      <c r="L201">
        <v>19.994622387595999</v>
      </c>
      <c r="N201">
        <v>140.64011632631099</v>
      </c>
      <c r="O201">
        <v>-52.504300484701098</v>
      </c>
      <c r="P201">
        <v>4.90919994381865</v>
      </c>
    </row>
    <row r="202" spans="1:16">
      <c r="A202" t="s">
        <v>29</v>
      </c>
      <c r="B202">
        <v>260.08734148952601</v>
      </c>
      <c r="C202">
        <v>1320.43831211979</v>
      </c>
      <c r="D202">
        <v>52.674878033651602</v>
      </c>
      <c r="J202">
        <v>260.08734148952601</v>
      </c>
      <c r="K202">
        <v>1151.67617413947</v>
      </c>
      <c r="L202">
        <v>30.881178027617999</v>
      </c>
      <c r="N202">
        <v>260.08734148952601</v>
      </c>
      <c r="O202">
        <v>-41.8984355099333</v>
      </c>
      <c r="P202">
        <v>0</v>
      </c>
    </row>
    <row r="203" spans="1:16">
      <c r="A203">
        <v>60</v>
      </c>
      <c r="B203">
        <v>480.98243211161099</v>
      </c>
      <c r="C203">
        <v>1784.52416654174</v>
      </c>
      <c r="D203">
        <v>6.00197646364267</v>
      </c>
      <c r="I203">
        <v>62</v>
      </c>
      <c r="J203">
        <v>480.98243211161099</v>
      </c>
      <c r="K203">
        <v>1477.53877666312</v>
      </c>
      <c r="L203">
        <v>7.9365917140308699</v>
      </c>
      <c r="M203">
        <v>69</v>
      </c>
      <c r="N203">
        <v>480.98243211161099</v>
      </c>
      <c r="O203">
        <v>-53.7114842652501</v>
      </c>
      <c r="P203">
        <v>3.29194789306705</v>
      </c>
    </row>
    <row r="204" spans="1:16">
      <c r="B204">
        <v>889.48619596435401</v>
      </c>
      <c r="C204">
        <v>2100.9649067199398</v>
      </c>
      <c r="D204">
        <v>59.465754652807597</v>
      </c>
      <c r="J204">
        <v>889.48619596435401</v>
      </c>
      <c r="K204">
        <v>1679.09116780606</v>
      </c>
      <c r="L204">
        <v>21.518613808700302</v>
      </c>
      <c r="N204">
        <v>889.48619596435401</v>
      </c>
      <c r="O204">
        <v>-38.930967389160799</v>
      </c>
      <c r="P204">
        <v>2.2203255454756299</v>
      </c>
    </row>
    <row r="205" spans="1:16">
      <c r="B205">
        <v>1644.93677936982</v>
      </c>
      <c r="C205">
        <v>2087.2930323693099</v>
      </c>
      <c r="D205">
        <v>77.896680485615803</v>
      </c>
      <c r="J205">
        <v>1644.93677936982</v>
      </c>
      <c r="K205">
        <v>1827.8371324206701</v>
      </c>
      <c r="L205">
        <v>19.209066513585299</v>
      </c>
      <c r="N205">
        <v>1644.93677936982</v>
      </c>
      <c r="O205">
        <v>-31.963865669298499</v>
      </c>
      <c r="P205">
        <v>13.4927741045794</v>
      </c>
    </row>
    <row r="206" spans="1:16">
      <c r="B206">
        <v>3042</v>
      </c>
      <c r="C206">
        <v>1203.82070291275</v>
      </c>
      <c r="D206">
        <v>125.013728805661</v>
      </c>
      <c r="J206">
        <v>3042</v>
      </c>
      <c r="K206">
        <v>1467.58670194051</v>
      </c>
      <c r="L206">
        <v>30.857200685306601</v>
      </c>
      <c r="N206">
        <v>3042</v>
      </c>
      <c r="O206">
        <v>10.6087336269724</v>
      </c>
      <c r="P206">
        <v>3.2286993006221101</v>
      </c>
    </row>
    <row r="208" spans="1:16">
      <c r="A208" s="3" t="s">
        <v>4</v>
      </c>
      <c r="B208">
        <v>76.05</v>
      </c>
      <c r="C208">
        <v>588.89779917729197</v>
      </c>
      <c r="D208">
        <v>9.3594650261773396</v>
      </c>
      <c r="F208">
        <v>76.05</v>
      </c>
      <c r="G208">
        <v>761.107121238682</v>
      </c>
      <c r="H208">
        <v>41.019097706617103</v>
      </c>
      <c r="N208">
        <v>76.05</v>
      </c>
      <c r="O208">
        <v>132.202447334011</v>
      </c>
      <c r="P208">
        <v>7.7991250864078996</v>
      </c>
    </row>
    <row r="209" spans="1:16">
      <c r="A209" s="4" t="s">
        <v>33</v>
      </c>
      <c r="B209">
        <v>140.64011632631099</v>
      </c>
      <c r="C209">
        <v>886.87896585077101</v>
      </c>
      <c r="D209">
        <v>23.154567555601499</v>
      </c>
      <c r="F209">
        <v>140.64011632631099</v>
      </c>
      <c r="G209">
        <v>715.01251893586505</v>
      </c>
      <c r="H209">
        <v>26.631747861725199</v>
      </c>
      <c r="N209">
        <v>140.64011632631099</v>
      </c>
      <c r="O209">
        <v>138.014580847004</v>
      </c>
      <c r="P209">
        <v>7.8801000833569796</v>
      </c>
    </row>
    <row r="210" spans="1:16">
      <c r="A210" s="3" t="s">
        <v>29</v>
      </c>
      <c r="B210">
        <v>260.08734148952601</v>
      </c>
      <c r="C210">
        <v>1311.65451940549</v>
      </c>
      <c r="D210">
        <v>15.6429691431986</v>
      </c>
      <c r="F210">
        <v>260.08734148952601</v>
      </c>
      <c r="G210">
        <v>753.04873132194803</v>
      </c>
      <c r="H210">
        <v>16.1910092252526</v>
      </c>
      <c r="N210">
        <v>260.08734148952601</v>
      </c>
      <c r="O210">
        <v>169.63622241146399</v>
      </c>
      <c r="P210">
        <v>8.98711460358283</v>
      </c>
    </row>
    <row r="211" spans="1:16">
      <c r="A211" s="3">
        <v>47</v>
      </c>
      <c r="B211">
        <v>480.98243211161099</v>
      </c>
      <c r="C211" s="5">
        <v>1745.5817448888199</v>
      </c>
      <c r="D211">
        <v>24.692028463374701</v>
      </c>
      <c r="E211">
        <v>48</v>
      </c>
      <c r="F211">
        <v>480.98243211161099</v>
      </c>
      <c r="G211">
        <v>812.24504198684099</v>
      </c>
      <c r="H211">
        <v>11.144669942777099</v>
      </c>
      <c r="M211">
        <v>52</v>
      </c>
      <c r="N211">
        <v>480.98243211161099</v>
      </c>
      <c r="O211">
        <v>169.021374621653</v>
      </c>
      <c r="P211">
        <v>3.3148678217228902</v>
      </c>
    </row>
    <row r="212" spans="1:16">
      <c r="B212">
        <v>889.48619596435401</v>
      </c>
      <c r="C212">
        <v>2039.37622556322</v>
      </c>
      <c r="D212">
        <v>17.627464054950298</v>
      </c>
      <c r="F212">
        <v>889.48619596435401</v>
      </c>
      <c r="G212">
        <v>913.99122856038798</v>
      </c>
      <c r="H212">
        <v>20.659986423552901</v>
      </c>
      <c r="N212">
        <v>889.48619596435401</v>
      </c>
      <c r="O212">
        <v>149.52975770891001</v>
      </c>
      <c r="P212">
        <v>7.11971388158197</v>
      </c>
    </row>
    <row r="213" spans="1:16">
      <c r="B213">
        <v>1644.93677936982</v>
      </c>
      <c r="C213">
        <v>2112.9710300103502</v>
      </c>
      <c r="D213">
        <v>28.6077778505346</v>
      </c>
      <c r="F213">
        <v>1644.93677936982</v>
      </c>
      <c r="G213">
        <v>814.46620887352299</v>
      </c>
      <c r="H213">
        <v>48.422025152787</v>
      </c>
      <c r="N213">
        <v>1644.93677936982</v>
      </c>
      <c r="O213">
        <v>105.78580226710601</v>
      </c>
      <c r="P213">
        <v>9.4013671202670697</v>
      </c>
    </row>
    <row r="214" spans="1:16">
      <c r="B214">
        <v>3042</v>
      </c>
      <c r="C214">
        <v>1430.12963177952</v>
      </c>
      <c r="D214">
        <v>38.264811662852097</v>
      </c>
      <c r="F214">
        <v>3042</v>
      </c>
      <c r="G214">
        <v>503.21878713355301</v>
      </c>
      <c r="H214">
        <v>43.5663395002857</v>
      </c>
      <c r="N214">
        <v>3042</v>
      </c>
      <c r="O214">
        <v>81.901749853374298</v>
      </c>
      <c r="P214">
        <v>8.7630041518583504</v>
      </c>
    </row>
    <row r="216" spans="1:16">
      <c r="A216" s="3" t="s">
        <v>4</v>
      </c>
      <c r="B216">
        <v>76.05</v>
      </c>
      <c r="C216">
        <v>194.48682751367701</v>
      </c>
      <c r="D216">
        <v>31.152893790275002</v>
      </c>
      <c r="F216">
        <v>76.05</v>
      </c>
      <c r="G216">
        <v>146.189588596737</v>
      </c>
      <c r="H216">
        <v>19.216834638726802</v>
      </c>
    </row>
    <row r="217" spans="1:16">
      <c r="A217" s="4" t="s">
        <v>34</v>
      </c>
      <c r="B217">
        <v>128.81455318633499</v>
      </c>
      <c r="C217">
        <v>395.05391596902302</v>
      </c>
      <c r="D217">
        <v>8.7812866809231203</v>
      </c>
      <c r="F217">
        <v>128.81455318633499</v>
      </c>
      <c r="G217">
        <v>192.337067687402</v>
      </c>
      <c r="H217">
        <v>16.2003314416175</v>
      </c>
    </row>
    <row r="218" spans="1:16">
      <c r="A218" s="3" t="s">
        <v>29</v>
      </c>
      <c r="B218">
        <v>218.187891026893</v>
      </c>
      <c r="C218">
        <v>668.38902668420997</v>
      </c>
      <c r="D218">
        <v>3.4410487906496598</v>
      </c>
      <c r="F218">
        <v>218.187891026893</v>
      </c>
      <c r="G218">
        <v>290.250311734695</v>
      </c>
      <c r="H218">
        <v>2.3516227365929798</v>
      </c>
    </row>
    <row r="219" spans="1:16">
      <c r="A219" s="3">
        <v>18</v>
      </c>
      <c r="B219">
        <v>369.56970010911198</v>
      </c>
      <c r="C219">
        <v>965.38091524712604</v>
      </c>
      <c r="D219">
        <v>9.2369884188312703</v>
      </c>
      <c r="E219">
        <v>19</v>
      </c>
      <c r="F219">
        <v>369.56970010911198</v>
      </c>
      <c r="G219">
        <v>377.125043122688</v>
      </c>
      <c r="H219">
        <v>1.9356960702672299</v>
      </c>
    </row>
    <row r="220" spans="1:16">
      <c r="B220">
        <v>625.98232466486797</v>
      </c>
      <c r="C220">
        <v>1218.5166250662901</v>
      </c>
      <c r="D220">
        <v>12.0751653762318</v>
      </c>
      <c r="F220">
        <v>625.98232466486797</v>
      </c>
      <c r="G220">
        <v>457.67242292318201</v>
      </c>
      <c r="H220">
        <v>2.2389030430546399</v>
      </c>
    </row>
    <row r="221" spans="1:16">
      <c r="B221">
        <v>1060.29761281063</v>
      </c>
      <c r="C221">
        <v>1267.25518883206</v>
      </c>
      <c r="D221">
        <v>21.3118201513551</v>
      </c>
      <c r="F221">
        <v>1060.29761281063</v>
      </c>
      <c r="G221">
        <v>532.14784256287999</v>
      </c>
      <c r="H221">
        <v>3.6907623775735301</v>
      </c>
    </row>
    <row r="222" spans="1:16">
      <c r="B222">
        <v>1795.94691964154</v>
      </c>
      <c r="C222">
        <v>1069.68240361989</v>
      </c>
      <c r="D222">
        <v>18.564623999869099</v>
      </c>
      <c r="F222">
        <v>1795.94691964154</v>
      </c>
      <c r="G222">
        <v>545.42626396993603</v>
      </c>
      <c r="H222">
        <v>31.628621177668499</v>
      </c>
    </row>
    <row r="223" spans="1:16">
      <c r="B223">
        <v>3042</v>
      </c>
      <c r="C223">
        <v>524.68257192136298</v>
      </c>
      <c r="D223">
        <v>8.5289884661176494</v>
      </c>
      <c r="F223">
        <v>3042</v>
      </c>
      <c r="G223">
        <v>295.95439268120998</v>
      </c>
      <c r="H223">
        <v>10.7867970445197</v>
      </c>
    </row>
    <row r="225" spans="1:16">
      <c r="A225" s="3" t="s">
        <v>4</v>
      </c>
      <c r="B225">
        <v>76.05</v>
      </c>
      <c r="C225">
        <v>1329.47981559659</v>
      </c>
      <c r="D225">
        <v>17.7349130201689</v>
      </c>
      <c r="J225">
        <v>76.05</v>
      </c>
      <c r="K225">
        <v>1071.9884948189499</v>
      </c>
      <c r="L225">
        <v>43.617330208594801</v>
      </c>
      <c r="N225">
        <v>76.05</v>
      </c>
      <c r="O225">
        <v>156.06857575771701</v>
      </c>
      <c r="P225">
        <v>13.4161107898515</v>
      </c>
    </row>
    <row r="226" spans="1:16">
      <c r="A226" s="4" t="s">
        <v>35</v>
      </c>
      <c r="B226">
        <v>140.64011632631099</v>
      </c>
      <c r="C226">
        <v>1771.76452359311</v>
      </c>
      <c r="D226">
        <v>27.181465543380401</v>
      </c>
      <c r="J226">
        <v>140.64011632631099</v>
      </c>
      <c r="K226">
        <v>1362.5202396457501</v>
      </c>
      <c r="L226">
        <v>25.003003562143899</v>
      </c>
      <c r="N226">
        <v>140.64011632631099</v>
      </c>
      <c r="O226">
        <v>151.96772552933501</v>
      </c>
      <c r="P226">
        <v>9.1610187621459893</v>
      </c>
    </row>
    <row r="227" spans="1:16">
      <c r="A227" s="3" t="s">
        <v>29</v>
      </c>
      <c r="B227">
        <v>260.08734148952601</v>
      </c>
      <c r="C227">
        <v>2482.88751634652</v>
      </c>
      <c r="D227">
        <v>14.828584222535801</v>
      </c>
      <c r="J227">
        <v>260.08734148952601</v>
      </c>
      <c r="K227">
        <v>2352.7949321935498</v>
      </c>
      <c r="L227">
        <v>43.806904125797402</v>
      </c>
      <c r="N227">
        <v>260.08734148952601</v>
      </c>
      <c r="O227">
        <v>172.089998336577</v>
      </c>
      <c r="P227">
        <v>5.0472432178697604</v>
      </c>
    </row>
    <row r="228" spans="1:16">
      <c r="A228" s="3">
        <v>124</v>
      </c>
      <c r="B228">
        <v>480.98243211161099</v>
      </c>
      <c r="C228">
        <v>3113.3733465888499</v>
      </c>
      <c r="D228">
        <v>62.5259022951983</v>
      </c>
      <c r="I228">
        <v>127</v>
      </c>
      <c r="J228">
        <v>480.98243211161099</v>
      </c>
      <c r="K228">
        <v>3105.9012400101601</v>
      </c>
      <c r="L228">
        <v>35.213732335736097</v>
      </c>
      <c r="M228">
        <v>129</v>
      </c>
      <c r="N228">
        <v>480.98243211161099</v>
      </c>
      <c r="O228">
        <v>194.38290499257499</v>
      </c>
      <c r="P228">
        <v>8.6752924263990696</v>
      </c>
    </row>
    <row r="229" spans="1:16">
      <c r="B229">
        <v>889.48619596435401</v>
      </c>
      <c r="C229">
        <v>3480.70470934989</v>
      </c>
      <c r="D229">
        <v>39.588939747300998</v>
      </c>
      <c r="J229">
        <v>889.48619596435401</v>
      </c>
      <c r="K229">
        <v>3249.43211698187</v>
      </c>
      <c r="L229">
        <v>18.097519968590898</v>
      </c>
      <c r="N229">
        <v>889.48619596435401</v>
      </c>
      <c r="O229">
        <v>173.06664217040799</v>
      </c>
      <c r="P229">
        <v>6.2177733049691497</v>
      </c>
    </row>
    <row r="230" spans="1:16">
      <c r="B230">
        <v>1644.93677936982</v>
      </c>
      <c r="C230">
        <v>3350.89591831497</v>
      </c>
      <c r="D230">
        <v>89.885201755205102</v>
      </c>
      <c r="J230">
        <v>1644.93677936982</v>
      </c>
      <c r="K230">
        <v>3270.3043083733301</v>
      </c>
      <c r="L230">
        <v>78.3510867549018</v>
      </c>
      <c r="N230">
        <v>1644.93677936982</v>
      </c>
      <c r="O230">
        <v>143.49661590563301</v>
      </c>
      <c r="P230">
        <v>1.9310876517996001</v>
      </c>
    </row>
    <row r="231" spans="1:16">
      <c r="B231">
        <v>3042</v>
      </c>
      <c r="C231">
        <v>2648.2643192011701</v>
      </c>
      <c r="D231">
        <v>65.599784226707996</v>
      </c>
      <c r="J231">
        <v>3042</v>
      </c>
      <c r="K231">
        <v>2587.56063963004</v>
      </c>
      <c r="L231">
        <v>84.047827090150406</v>
      </c>
      <c r="N231">
        <v>3042</v>
      </c>
      <c r="O231">
        <v>125.113722898559</v>
      </c>
      <c r="P231">
        <v>2.9898652641873</v>
      </c>
    </row>
    <row r="234" spans="1:16">
      <c r="A234" t="s">
        <v>36</v>
      </c>
    </row>
    <row r="235" spans="1:16">
      <c r="A235" t="s">
        <v>37</v>
      </c>
      <c r="B235" t="s">
        <v>23</v>
      </c>
      <c r="F235" t="s">
        <v>25</v>
      </c>
    </row>
    <row r="236" spans="1:16">
      <c r="A236" t="s">
        <v>4</v>
      </c>
      <c r="B236" t="s">
        <v>28</v>
      </c>
      <c r="C236" t="s">
        <v>3</v>
      </c>
      <c r="D236" t="s">
        <v>1</v>
      </c>
      <c r="F236" t="s">
        <v>28</v>
      </c>
      <c r="G236" t="s">
        <v>3</v>
      </c>
      <c r="H236" t="s">
        <v>1</v>
      </c>
    </row>
    <row r="237" spans="1:16">
      <c r="A237" s="1" t="s">
        <v>39</v>
      </c>
      <c r="B237">
        <v>76.05</v>
      </c>
      <c r="C237">
        <v>78.75</v>
      </c>
      <c r="D237">
        <v>26.129086602226799</v>
      </c>
      <c r="F237">
        <v>76.05</v>
      </c>
      <c r="G237">
        <v>59.642699999999998</v>
      </c>
      <c r="H237">
        <v>31.677963896426999</v>
      </c>
    </row>
    <row r="238" spans="1:16">
      <c r="A238" t="s">
        <v>29</v>
      </c>
      <c r="B238">
        <v>128.81455318633499</v>
      </c>
      <c r="C238">
        <v>79.6666666666667</v>
      </c>
      <c r="D238">
        <v>12.2383731671239</v>
      </c>
      <c r="F238">
        <v>128.81455318633499</v>
      </c>
      <c r="G238">
        <v>108.5</v>
      </c>
      <c r="H238">
        <v>25.408331966765001</v>
      </c>
    </row>
    <row r="239" spans="1:16">
      <c r="A239">
        <v>43</v>
      </c>
      <c r="B239">
        <v>218.187891026893</v>
      </c>
      <c r="C239">
        <v>94</v>
      </c>
      <c r="D239">
        <v>8.7844559687362906</v>
      </c>
      <c r="E239">
        <v>45</v>
      </c>
      <c r="F239">
        <v>218.187891026893</v>
      </c>
      <c r="G239">
        <v>81.5</v>
      </c>
      <c r="H239">
        <v>14.1037819986934</v>
      </c>
    </row>
    <row r="240" spans="1:16">
      <c r="B240">
        <v>369.56970010911198</v>
      </c>
      <c r="C240">
        <v>77</v>
      </c>
      <c r="D240">
        <v>12.172373091006801</v>
      </c>
      <c r="F240">
        <v>369.56970010911198</v>
      </c>
      <c r="G240">
        <v>128.25</v>
      </c>
      <c r="H240">
        <v>26.2595220824752</v>
      </c>
    </row>
    <row r="241" spans="1:8">
      <c r="B241">
        <v>625.98232466486797</v>
      </c>
      <c r="C241">
        <v>47.6666666666667</v>
      </c>
      <c r="D241">
        <v>8.2529456020933001</v>
      </c>
      <c r="F241">
        <v>625.98232466486797</v>
      </c>
      <c r="G241">
        <v>104.25</v>
      </c>
      <c r="H241">
        <v>26.976455784010401</v>
      </c>
    </row>
    <row r="242" spans="1:8">
      <c r="B242">
        <v>1060.29761281063</v>
      </c>
      <c r="C242">
        <v>18</v>
      </c>
      <c r="D242">
        <v>6.6458006791256299</v>
      </c>
      <c r="F242">
        <v>1060.29761281063</v>
      </c>
      <c r="G242">
        <v>115.25</v>
      </c>
      <c r="H242">
        <v>18.158446152318898</v>
      </c>
    </row>
    <row r="243" spans="1:8">
      <c r="B243">
        <v>1795.94691964154</v>
      </c>
      <c r="C243">
        <v>3.25</v>
      </c>
      <c r="D243">
        <v>1.1086778913041699</v>
      </c>
      <c r="F243">
        <v>1795.94691964154</v>
      </c>
      <c r="G243">
        <v>121.25</v>
      </c>
      <c r="H243">
        <v>41.9372050411883</v>
      </c>
    </row>
    <row r="244" spans="1:8">
      <c r="B244">
        <v>3042</v>
      </c>
      <c r="C244">
        <v>4.5</v>
      </c>
      <c r="D244">
        <v>2.8431203515386598</v>
      </c>
      <c r="F244">
        <v>3042</v>
      </c>
      <c r="G244">
        <v>3.75</v>
      </c>
      <c r="H244">
        <v>2.25</v>
      </c>
    </row>
    <row r="246" spans="1:8">
      <c r="A246" t="s">
        <v>4</v>
      </c>
      <c r="B246">
        <v>76.05</v>
      </c>
      <c r="C246">
        <v>139</v>
      </c>
      <c r="D246">
        <v>14.3643076176102</v>
      </c>
      <c r="F246">
        <v>76.05</v>
      </c>
      <c r="G246">
        <v>63.3333333333333</v>
      </c>
      <c r="H246">
        <v>5.3644923131436899</v>
      </c>
    </row>
    <row r="247" spans="1:8">
      <c r="A247" s="1" t="s">
        <v>38</v>
      </c>
      <c r="B247">
        <v>128.81455318633499</v>
      </c>
      <c r="C247">
        <v>115.666666666667</v>
      </c>
      <c r="D247">
        <v>12.2383731671239</v>
      </c>
      <c r="F247">
        <v>128.81455318633499</v>
      </c>
      <c r="G247">
        <v>58.6666666666667</v>
      </c>
      <c r="H247">
        <v>17.1399468429099</v>
      </c>
    </row>
    <row r="248" spans="1:8">
      <c r="A248" t="s">
        <v>29</v>
      </c>
      <c r="B248">
        <v>218.187891026893</v>
      </c>
      <c r="C248">
        <v>95</v>
      </c>
      <c r="D248">
        <v>6.0277137733417101</v>
      </c>
      <c r="F248">
        <v>218.187891026893</v>
      </c>
      <c r="G248">
        <v>126</v>
      </c>
      <c r="H248">
        <v>14.5716619962629</v>
      </c>
    </row>
    <row r="249" spans="1:8">
      <c r="A249">
        <v>63</v>
      </c>
      <c r="B249">
        <v>369.56970010911198</v>
      </c>
      <c r="C249">
        <v>51.3333333333333</v>
      </c>
      <c r="D249">
        <v>6.6916199666282399</v>
      </c>
      <c r="E249">
        <v>119</v>
      </c>
      <c r="F249">
        <v>369.56970010911198</v>
      </c>
      <c r="G249">
        <v>140.333333333333</v>
      </c>
      <c r="H249">
        <v>7.0553368295055803</v>
      </c>
    </row>
    <row r="250" spans="1:8">
      <c r="B250">
        <v>625.98232466486797</v>
      </c>
      <c r="C250">
        <v>2</v>
      </c>
      <c r="D250">
        <v>1.1547005383792499</v>
      </c>
      <c r="F250">
        <v>625.98232466486797</v>
      </c>
      <c r="G250">
        <v>126.333333333333</v>
      </c>
      <c r="H250">
        <v>14.768585277917101</v>
      </c>
    </row>
    <row r="251" spans="1:8">
      <c r="B251">
        <v>1060.29761281063</v>
      </c>
      <c r="C251">
        <v>0.66666666666666696</v>
      </c>
      <c r="D251">
        <v>0.66666666666666696</v>
      </c>
      <c r="F251">
        <v>1060.29761281063</v>
      </c>
      <c r="G251">
        <v>43.6666666666667</v>
      </c>
      <c r="H251">
        <v>8.35330939076111</v>
      </c>
    </row>
    <row r="252" spans="1:8">
      <c r="B252">
        <v>1795.94691964154</v>
      </c>
      <c r="C252">
        <v>0</v>
      </c>
      <c r="D252">
        <v>0</v>
      </c>
      <c r="F252">
        <v>1795.94691964154</v>
      </c>
      <c r="G252">
        <v>0.33333333333333298</v>
      </c>
      <c r="H252">
        <v>0.33333333333333298</v>
      </c>
    </row>
    <row r="253" spans="1:8">
      <c r="B253">
        <v>3042</v>
      </c>
      <c r="C253">
        <v>4.6666666666666696</v>
      </c>
      <c r="D253">
        <v>4.1766546953805603</v>
      </c>
      <c r="F253">
        <v>3042</v>
      </c>
      <c r="G253">
        <v>0</v>
      </c>
      <c r="H253">
        <v>0</v>
      </c>
    </row>
    <row r="255" spans="1:8">
      <c r="A255" t="s">
        <v>4</v>
      </c>
      <c r="B255">
        <v>76.05</v>
      </c>
      <c r="C255">
        <v>69</v>
      </c>
      <c r="D255">
        <v>8.5049005481153799</v>
      </c>
      <c r="F255">
        <v>76.05</v>
      </c>
      <c r="G255">
        <v>84.3333333333333</v>
      </c>
      <c r="H255">
        <v>9.0246575804539209</v>
      </c>
    </row>
    <row r="256" spans="1:8">
      <c r="A256" s="1" t="s">
        <v>40</v>
      </c>
      <c r="B256">
        <v>128.81455318633499</v>
      </c>
      <c r="C256">
        <v>93</v>
      </c>
      <c r="D256">
        <v>20.2319878739914</v>
      </c>
      <c r="F256">
        <v>128.81455318633499</v>
      </c>
      <c r="G256">
        <v>121.268666666667</v>
      </c>
      <c r="H256">
        <v>10.5002943662441</v>
      </c>
    </row>
    <row r="257" spans="1:8">
      <c r="A257" t="s">
        <v>29</v>
      </c>
      <c r="B257">
        <v>218.187891026893</v>
      </c>
      <c r="C257">
        <v>51.3333333333333</v>
      </c>
      <c r="D257">
        <v>9.8375697089157992</v>
      </c>
      <c r="F257">
        <v>218.187891026893</v>
      </c>
      <c r="G257">
        <v>179.666666666667</v>
      </c>
      <c r="H257">
        <v>9.0615181460454597</v>
      </c>
    </row>
    <row r="258" spans="1:8">
      <c r="A258">
        <v>33</v>
      </c>
      <c r="B258">
        <v>369.56970010911198</v>
      </c>
      <c r="C258">
        <v>26.6666666666667</v>
      </c>
      <c r="D258">
        <v>7.6883750631138703</v>
      </c>
      <c r="E258">
        <v>36</v>
      </c>
      <c r="F258">
        <v>369.56970010911198</v>
      </c>
      <c r="G258">
        <v>209.333333333333</v>
      </c>
      <c r="H258">
        <v>13.3458274794451</v>
      </c>
    </row>
    <row r="259" spans="1:8">
      <c r="B259">
        <v>625.98232466486797</v>
      </c>
      <c r="C259">
        <v>16.6666666666667</v>
      </c>
      <c r="D259">
        <v>2.60341655863555</v>
      </c>
      <c r="F259">
        <v>625.98232466486797</v>
      </c>
      <c r="G259">
        <v>206.666666666667</v>
      </c>
      <c r="H259">
        <v>18.4962458653401</v>
      </c>
    </row>
    <row r="260" spans="1:8">
      <c r="B260">
        <v>1060.29761281063</v>
      </c>
      <c r="C260">
        <v>2.6666666666666701</v>
      </c>
      <c r="D260">
        <v>2.1858128414340001</v>
      </c>
      <c r="F260">
        <v>1060.29761281063</v>
      </c>
      <c r="G260">
        <v>168</v>
      </c>
      <c r="H260">
        <v>17.3877351409933</v>
      </c>
    </row>
    <row r="261" spans="1:8">
      <c r="B261">
        <v>1795.94691964154</v>
      </c>
      <c r="C261">
        <v>0</v>
      </c>
      <c r="D261">
        <v>0</v>
      </c>
      <c r="F261">
        <v>1795.94691964154</v>
      </c>
      <c r="G261">
        <v>84</v>
      </c>
      <c r="H261">
        <v>21.517434791349999</v>
      </c>
    </row>
    <row r="262" spans="1:8">
      <c r="B262">
        <v>3042</v>
      </c>
      <c r="C262">
        <v>0.66666666666666696</v>
      </c>
      <c r="D262">
        <v>0.66666666666666696</v>
      </c>
      <c r="F262">
        <v>3042</v>
      </c>
      <c r="G262">
        <v>10</v>
      </c>
      <c r="H262">
        <v>10</v>
      </c>
    </row>
    <row r="264" spans="1:8">
      <c r="A264" t="s">
        <v>4</v>
      </c>
      <c r="B264">
        <v>76.05</v>
      </c>
      <c r="C264">
        <v>6.6666666666666696</v>
      </c>
      <c r="D264">
        <v>4.7022453265552899</v>
      </c>
      <c r="F264">
        <v>76.05</v>
      </c>
      <c r="G264">
        <v>15.3333333333333</v>
      </c>
      <c r="H264">
        <v>8.8191710368819702</v>
      </c>
    </row>
    <row r="265" spans="1:8">
      <c r="A265" s="1" t="s">
        <v>41</v>
      </c>
      <c r="B265">
        <v>128.81455318633499</v>
      </c>
      <c r="C265">
        <v>12</v>
      </c>
      <c r="D265">
        <v>3.05505046330389</v>
      </c>
      <c r="F265">
        <v>128.81455318633499</v>
      </c>
      <c r="G265">
        <v>55.6666666666667</v>
      </c>
      <c r="H265">
        <v>10.2034852433426</v>
      </c>
    </row>
    <row r="266" spans="1:8">
      <c r="A266" t="s">
        <v>29</v>
      </c>
      <c r="B266">
        <v>218.187891026893</v>
      </c>
      <c r="C266">
        <v>65.3333333333333</v>
      </c>
      <c r="D266">
        <v>16.696639715157598</v>
      </c>
      <c r="F266">
        <v>218.187891026893</v>
      </c>
      <c r="G266">
        <v>76.6666666666667</v>
      </c>
      <c r="H266">
        <v>6.1734197258173804</v>
      </c>
    </row>
    <row r="267" spans="1:8">
      <c r="A267">
        <v>59</v>
      </c>
      <c r="B267">
        <v>369.56970010911198</v>
      </c>
      <c r="C267">
        <v>18</v>
      </c>
      <c r="D267">
        <v>9.0737717258774708</v>
      </c>
      <c r="E267">
        <v>61</v>
      </c>
      <c r="F267">
        <v>369.56970010911198</v>
      </c>
      <c r="G267">
        <v>100.666666666667</v>
      </c>
      <c r="H267">
        <v>10.6510302057803</v>
      </c>
    </row>
    <row r="268" spans="1:8">
      <c r="B268">
        <v>625.98232466486797</v>
      </c>
      <c r="C268">
        <v>1.6666666666666701</v>
      </c>
      <c r="D268">
        <v>0.66666666666666696</v>
      </c>
      <c r="F268">
        <v>625.98232466486797</v>
      </c>
      <c r="G268">
        <v>59</v>
      </c>
      <c r="H268">
        <v>4.0414518843273797</v>
      </c>
    </row>
    <row r="269" spans="1:8">
      <c r="B269">
        <v>1060.29761281063</v>
      </c>
      <c r="C269">
        <v>0.33333333333333298</v>
      </c>
      <c r="D269">
        <v>0.33333333333333298</v>
      </c>
      <c r="F269">
        <v>1060.29761281063</v>
      </c>
      <c r="G269">
        <v>37.3333333333333</v>
      </c>
      <c r="H269">
        <v>6.4377359719426597</v>
      </c>
    </row>
    <row r="270" spans="1:8">
      <c r="B270">
        <v>1795.94691964154</v>
      </c>
      <c r="C270">
        <v>0</v>
      </c>
      <c r="D270">
        <v>0</v>
      </c>
      <c r="F270">
        <v>1795.94691964154</v>
      </c>
      <c r="G270">
        <v>8.3333333333333304</v>
      </c>
      <c r="H270">
        <v>5.0442486501405197</v>
      </c>
    </row>
    <row r="271" spans="1:8">
      <c r="B271">
        <v>3042</v>
      </c>
      <c r="C271">
        <v>0</v>
      </c>
      <c r="D271">
        <v>0</v>
      </c>
      <c r="F271">
        <v>3042</v>
      </c>
      <c r="G271">
        <v>0.33333333333333298</v>
      </c>
      <c r="H271">
        <v>0.33333333333333298</v>
      </c>
    </row>
    <row r="272" spans="1:8">
      <c r="A272" s="3"/>
      <c r="B272" s="3"/>
      <c r="C272" s="3"/>
      <c r="D272" s="3"/>
      <c r="E272" s="3"/>
      <c r="F272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opLeftCell="A13" workbookViewId="0">
      <selection activeCell="E13" sqref="E13"/>
    </sheetView>
  </sheetViews>
  <sheetFormatPr baseColWidth="10" defaultColWidth="18" defaultRowHeight="15" x14ac:dyDescent="0"/>
  <sheetData>
    <row r="1" spans="1:5">
      <c r="A1" t="s">
        <v>60</v>
      </c>
    </row>
    <row r="2" spans="1:5" ht="75">
      <c r="A2" s="7" t="s">
        <v>77</v>
      </c>
      <c r="B2" s="7" t="s">
        <v>58</v>
      </c>
      <c r="C2" s="7" t="s">
        <v>59</v>
      </c>
      <c r="D2" s="7" t="s">
        <v>42</v>
      </c>
      <c r="E2" s="7" t="s">
        <v>80</v>
      </c>
    </row>
    <row r="3" spans="1:5">
      <c r="A3" s="3" t="s">
        <v>43</v>
      </c>
      <c r="B3">
        <v>35.037505687612303</v>
      </c>
      <c r="C3">
        <v>0</v>
      </c>
      <c r="D3" t="s">
        <v>44</v>
      </c>
      <c r="E3">
        <v>6.6447000000000003</v>
      </c>
    </row>
    <row r="4" spans="1:5">
      <c r="A4" s="3" t="s">
        <v>45</v>
      </c>
      <c r="B4">
        <v>12.122912021849301</v>
      </c>
      <c r="C4">
        <v>9</v>
      </c>
      <c r="D4" t="s">
        <v>44</v>
      </c>
      <c r="E4">
        <v>5.4062000000000001</v>
      </c>
    </row>
    <row r="5" spans="1:5">
      <c r="A5" s="3" t="s">
        <v>46</v>
      </c>
      <c r="B5">
        <v>28.467300000000002</v>
      </c>
      <c r="C5">
        <v>18</v>
      </c>
      <c r="D5" t="s">
        <v>44</v>
      </c>
      <c r="E5">
        <v>8.4923000000000002</v>
      </c>
    </row>
    <row r="6" spans="1:5">
      <c r="A6" s="3" t="s">
        <v>47</v>
      </c>
      <c r="B6">
        <v>14.5100034728498</v>
      </c>
      <c r="C6">
        <v>31</v>
      </c>
      <c r="D6" t="s">
        <v>44</v>
      </c>
      <c r="E6">
        <v>5.9729000000000001</v>
      </c>
    </row>
    <row r="7" spans="1:5">
      <c r="A7" s="3" t="s">
        <v>48</v>
      </c>
      <c r="B7">
        <v>42.076599999999999</v>
      </c>
      <c r="C7">
        <v>217</v>
      </c>
      <c r="D7" t="s">
        <v>44</v>
      </c>
      <c r="E7">
        <v>9.9966000000000008</v>
      </c>
    </row>
    <row r="8" spans="1:5">
      <c r="A8" s="3" t="s">
        <v>49</v>
      </c>
      <c r="B8">
        <v>66.494325514463597</v>
      </c>
      <c r="C8">
        <v>10</v>
      </c>
      <c r="D8" t="s">
        <v>50</v>
      </c>
      <c r="E8">
        <v>15.5624</v>
      </c>
    </row>
    <row r="9" spans="1:5">
      <c r="A9" s="3" t="s">
        <v>51</v>
      </c>
      <c r="B9">
        <v>25.162666042020501</v>
      </c>
      <c r="C9">
        <v>23</v>
      </c>
      <c r="D9" t="s">
        <v>50</v>
      </c>
      <c r="E9">
        <v>5.9227999999999996</v>
      </c>
    </row>
    <row r="10" spans="1:5">
      <c r="A10" s="3" t="s">
        <v>52</v>
      </c>
      <c r="B10">
        <v>28.318078367395501</v>
      </c>
      <c r="C10">
        <v>11</v>
      </c>
      <c r="D10" t="s">
        <v>50</v>
      </c>
      <c r="E10">
        <v>8.5587999999999997</v>
      </c>
    </row>
    <row r="11" spans="1:5">
      <c r="A11" s="3" t="s">
        <v>53</v>
      </c>
      <c r="B11">
        <v>78.2898</v>
      </c>
      <c r="C11">
        <v>6</v>
      </c>
      <c r="D11" t="s">
        <v>50</v>
      </c>
      <c r="E11">
        <v>6.3460999999999999</v>
      </c>
    </row>
    <row r="12" spans="1:5">
      <c r="A12" s="3" t="s">
        <v>54</v>
      </c>
      <c r="B12">
        <v>48.523281191217897</v>
      </c>
      <c r="C12">
        <v>8</v>
      </c>
      <c r="D12" t="s">
        <v>50</v>
      </c>
      <c r="E12">
        <v>7.5864000000000003</v>
      </c>
    </row>
    <row r="13" spans="1:5">
      <c r="A13" s="3" t="s">
        <v>55</v>
      </c>
      <c r="B13">
        <v>33.369492133208702</v>
      </c>
      <c r="C13">
        <v>22</v>
      </c>
      <c r="D13" t="s">
        <v>50</v>
      </c>
      <c r="E13">
        <v>12.5481</v>
      </c>
    </row>
    <row r="14" spans="1:5">
      <c r="A14" s="3" t="s">
        <v>56</v>
      </c>
      <c r="B14">
        <v>37.622878848243801</v>
      </c>
      <c r="C14">
        <v>8</v>
      </c>
      <c r="D14" t="s">
        <v>50</v>
      </c>
      <c r="E14">
        <v>12.5136</v>
      </c>
    </row>
    <row r="15" spans="1:5">
      <c r="A15" s="3" t="s">
        <v>57</v>
      </c>
      <c r="B15">
        <v>26.581134837732101</v>
      </c>
      <c r="C15">
        <v>18</v>
      </c>
      <c r="D15" t="s">
        <v>50</v>
      </c>
      <c r="E15">
        <v>6.9169</v>
      </c>
    </row>
    <row r="18" spans="1:8">
      <c r="A18" t="s">
        <v>61</v>
      </c>
    </row>
    <row r="19" spans="1:8">
      <c r="A19" t="s">
        <v>4</v>
      </c>
      <c r="B19" t="s">
        <v>62</v>
      </c>
      <c r="C19" t="s">
        <v>69</v>
      </c>
      <c r="D19" s="1" t="s">
        <v>63</v>
      </c>
      <c r="E19" t="s">
        <v>69</v>
      </c>
      <c r="F19" s="1" t="s">
        <v>64</v>
      </c>
      <c r="G19" t="s">
        <v>69</v>
      </c>
      <c r="H19" t="s">
        <v>67</v>
      </c>
    </row>
    <row r="20" spans="1:8">
      <c r="A20" t="s">
        <v>43</v>
      </c>
      <c r="B20">
        <v>35.037505687612303</v>
      </c>
      <c r="C20">
        <v>0</v>
      </c>
      <c r="D20">
        <v>26.954870822321599</v>
      </c>
      <c r="E20">
        <v>3</v>
      </c>
      <c r="F20">
        <v>11.5521305148322</v>
      </c>
      <c r="G20">
        <v>8</v>
      </c>
      <c r="H20">
        <v>6.6447000000000003</v>
      </c>
    </row>
    <row r="21" spans="1:8">
      <c r="A21" t="s">
        <v>48</v>
      </c>
      <c r="B21">
        <v>28.538377449999999</v>
      </c>
      <c r="C21">
        <v>221</v>
      </c>
      <c r="D21">
        <v>26.51207149</v>
      </c>
      <c r="E21">
        <v>222</v>
      </c>
      <c r="F21">
        <v>5.2813465480000001</v>
      </c>
      <c r="G21">
        <v>224</v>
      </c>
      <c r="H21">
        <v>9.9966000000000008</v>
      </c>
    </row>
    <row r="22" spans="1:8">
      <c r="A22" t="s">
        <v>54</v>
      </c>
      <c r="B22">
        <v>48.523281191217897</v>
      </c>
      <c r="C22">
        <v>8</v>
      </c>
      <c r="D22">
        <v>34.175106052735103</v>
      </c>
      <c r="E22">
        <v>16</v>
      </c>
      <c r="F22">
        <v>6.9467742120000002</v>
      </c>
      <c r="G22">
        <v>28</v>
      </c>
      <c r="H22">
        <v>7.5864000000000003</v>
      </c>
    </row>
    <row r="23" spans="1:8">
      <c r="A23" s="1" t="s">
        <v>66</v>
      </c>
      <c r="B23">
        <v>24.22047375</v>
      </c>
      <c r="C23">
        <v>15</v>
      </c>
      <c r="D23">
        <v>18.566303960304602</v>
      </c>
      <c r="E23">
        <v>1</v>
      </c>
      <c r="H23">
        <v>9.1359357639999992</v>
      </c>
    </row>
    <row r="25" spans="1:8">
      <c r="A25" t="s">
        <v>68</v>
      </c>
      <c r="B25" t="s">
        <v>62</v>
      </c>
      <c r="C25" s="1" t="s">
        <v>63</v>
      </c>
      <c r="D25" s="1" t="s">
        <v>64</v>
      </c>
      <c r="E25" t="s">
        <v>65</v>
      </c>
    </row>
    <row r="26" spans="1:8">
      <c r="B26">
        <f>B20/$B20</f>
        <v>1</v>
      </c>
      <c r="C26">
        <f>D20/$B20</f>
        <v>0.76931477550502791</v>
      </c>
      <c r="D26">
        <f>F20/$B20</f>
        <v>0.32970756017362612</v>
      </c>
      <c r="E26">
        <f>H20/$B20</f>
        <v>0.18964534916505971</v>
      </c>
    </row>
    <row r="27" spans="1:8">
      <c r="B27">
        <f>B21/$B21</f>
        <v>1</v>
      </c>
      <c r="C27">
        <f>D21/$B21</f>
        <v>0.92899715607342637</v>
      </c>
      <c r="D27">
        <f>F21/$B21</f>
        <v>0.18506120599368556</v>
      </c>
      <c r="E27">
        <f>H21/$B21</f>
        <v>0.35028620731904997</v>
      </c>
    </row>
    <row r="28" spans="1:8">
      <c r="B28">
        <f>B22/$B22</f>
        <v>1</v>
      </c>
      <c r="C28">
        <f>D22/$B22</f>
        <v>0.70430327903959566</v>
      </c>
      <c r="D28">
        <f>F22/$B22</f>
        <v>0.14316373586989165</v>
      </c>
      <c r="E28">
        <f>H22/$B22</f>
        <v>0.1563455688436223</v>
      </c>
    </row>
    <row r="29" spans="1:8">
      <c r="B29">
        <f>B23/$B23</f>
        <v>1</v>
      </c>
      <c r="C29">
        <f>D23/$B23</f>
        <v>0.76655412077992913</v>
      </c>
      <c r="E29">
        <f>H23/$B23</f>
        <v>0.37719888794495604</v>
      </c>
    </row>
    <row r="31" spans="1:8">
      <c r="A31" t="s">
        <v>70</v>
      </c>
    </row>
    <row r="32" spans="1:8">
      <c r="A32" t="s">
        <v>4</v>
      </c>
      <c r="B32" t="s">
        <v>62</v>
      </c>
      <c r="C32" t="s">
        <v>69</v>
      </c>
      <c r="D32" t="s">
        <v>64</v>
      </c>
      <c r="E32" t="s">
        <v>69</v>
      </c>
      <c r="F32" t="s">
        <v>63</v>
      </c>
      <c r="G32" t="s">
        <v>69</v>
      </c>
      <c r="H32" t="s">
        <v>67</v>
      </c>
    </row>
    <row r="33" spans="1:8">
      <c r="A33" t="s">
        <v>53</v>
      </c>
      <c r="B33">
        <v>56.017911905398798</v>
      </c>
      <c r="C33">
        <v>6</v>
      </c>
      <c r="D33">
        <v>36.445160899094603</v>
      </c>
      <c r="E33">
        <v>11</v>
      </c>
      <c r="F33">
        <v>6.3621656385268901</v>
      </c>
      <c r="G33">
        <v>20</v>
      </c>
      <c r="H33">
        <v>6.3460999999999999</v>
      </c>
    </row>
    <row r="34" spans="1:8">
      <c r="A34" t="s">
        <v>55</v>
      </c>
      <c r="B34">
        <v>33.369492133208702</v>
      </c>
      <c r="C34">
        <v>22</v>
      </c>
      <c r="D34">
        <v>9.9971904063603692</v>
      </c>
      <c r="E34">
        <v>36</v>
      </c>
      <c r="F34">
        <v>10.5050648565577</v>
      </c>
      <c r="G34">
        <v>37</v>
      </c>
      <c r="H34">
        <v>12.5481</v>
      </c>
    </row>
    <row r="35" spans="1:8">
      <c r="A35" t="s">
        <v>57</v>
      </c>
      <c r="B35">
        <v>26.581134837732101</v>
      </c>
      <c r="C35">
        <v>18</v>
      </c>
      <c r="D35">
        <v>17.625469290411498</v>
      </c>
      <c r="E35">
        <v>25</v>
      </c>
      <c r="H35">
        <v>6.9169</v>
      </c>
    </row>
    <row r="37" spans="1:8">
      <c r="A37" t="s">
        <v>68</v>
      </c>
      <c r="B37" t="s">
        <v>62</v>
      </c>
      <c r="D37" t="s">
        <v>64</v>
      </c>
      <c r="F37" t="s">
        <v>63</v>
      </c>
      <c r="H37" t="s">
        <v>65</v>
      </c>
    </row>
    <row r="38" spans="1:8">
      <c r="B38">
        <f>B33/$B33</f>
        <v>1</v>
      </c>
      <c r="D38">
        <f>D33/$B33</f>
        <v>0.65059834719726772</v>
      </c>
      <c r="F38">
        <f>F33/$B33</f>
        <v>0.11357377349714687</v>
      </c>
      <c r="H38">
        <f>H33/$B33</f>
        <v>0.11328697882772004</v>
      </c>
    </row>
    <row r="39" spans="1:8">
      <c r="B39">
        <f>B34/$B34</f>
        <v>1</v>
      </c>
      <c r="D39">
        <f>D34/$B34</f>
        <v>0.29959072695659489</v>
      </c>
      <c r="F39">
        <f>F34/$B34</f>
        <v>0.31481045065421459</v>
      </c>
      <c r="H39">
        <f>H34/$B34</f>
        <v>0.37603509067230789</v>
      </c>
    </row>
    <row r="40" spans="1:8">
      <c r="B40">
        <f>B35/$B35</f>
        <v>1</v>
      </c>
      <c r="D40">
        <f>D35/$B35</f>
        <v>0.66308189616464475</v>
      </c>
      <c r="H40">
        <f>H35/$B35</f>
        <v>0.26021838579222034</v>
      </c>
    </row>
    <row r="43" spans="1:8">
      <c r="A43" t="s">
        <v>72</v>
      </c>
    </row>
    <row r="44" spans="1:8" ht="75">
      <c r="A44" s="8" t="s">
        <v>76</v>
      </c>
      <c r="B44" s="7" t="s">
        <v>58</v>
      </c>
      <c r="C44" s="6" t="s">
        <v>73</v>
      </c>
      <c r="D44" s="7" t="s">
        <v>71</v>
      </c>
      <c r="E44" s="7" t="s">
        <v>67</v>
      </c>
    </row>
    <row r="45" spans="1:8">
      <c r="A45" s="3" t="s">
        <v>43</v>
      </c>
      <c r="B45">
        <v>2.0110000000000001</v>
      </c>
      <c r="C45">
        <v>4</v>
      </c>
      <c r="D45" t="s">
        <v>44</v>
      </c>
      <c r="E45">
        <v>1.8180000000000001</v>
      </c>
    </row>
    <row r="46" spans="1:8">
      <c r="A46" s="3" t="s">
        <v>46</v>
      </c>
      <c r="B46">
        <v>-0.2913</v>
      </c>
      <c r="C46">
        <v>17</v>
      </c>
      <c r="D46" t="s">
        <v>44</v>
      </c>
      <c r="E46">
        <v>1.9266000000000001</v>
      </c>
    </row>
    <row r="47" spans="1:8">
      <c r="A47" s="3" t="s">
        <v>47</v>
      </c>
      <c r="B47">
        <v>-0.22869999999999999</v>
      </c>
      <c r="C47">
        <v>19</v>
      </c>
      <c r="D47" t="s">
        <v>44</v>
      </c>
      <c r="E47">
        <v>1.7890999999999999</v>
      </c>
    </row>
    <row r="48" spans="1:8">
      <c r="A48" s="3" t="s">
        <v>48</v>
      </c>
      <c r="B48">
        <v>1.6447000000000001</v>
      </c>
      <c r="C48">
        <v>20</v>
      </c>
      <c r="D48" t="s">
        <v>44</v>
      </c>
      <c r="E48">
        <v>1.86</v>
      </c>
    </row>
    <row r="49" spans="1:8">
      <c r="A49" s="3" t="s">
        <v>49</v>
      </c>
      <c r="B49">
        <v>10.7805</v>
      </c>
      <c r="C49">
        <v>11</v>
      </c>
      <c r="D49" t="s">
        <v>50</v>
      </c>
      <c r="E49">
        <v>5.8371000000000004</v>
      </c>
    </row>
    <row r="50" spans="1:8">
      <c r="A50" s="4" t="s">
        <v>74</v>
      </c>
      <c r="B50">
        <v>5.3324999999999996</v>
      </c>
      <c r="C50">
        <v>22</v>
      </c>
      <c r="D50" t="s">
        <v>50</v>
      </c>
      <c r="E50">
        <v>2.2368000000000001</v>
      </c>
    </row>
    <row r="51" spans="1:8">
      <c r="A51" s="3" t="s">
        <v>52</v>
      </c>
      <c r="B51">
        <v>7.9325999999999999</v>
      </c>
      <c r="C51">
        <v>8</v>
      </c>
      <c r="D51" t="s">
        <v>50</v>
      </c>
      <c r="E51">
        <v>2.0973999999999999</v>
      </c>
    </row>
    <row r="52" spans="1:8">
      <c r="A52" s="4" t="s">
        <v>75</v>
      </c>
      <c r="B52">
        <v>12.4184</v>
      </c>
      <c r="C52">
        <v>7</v>
      </c>
      <c r="D52" t="s">
        <v>50</v>
      </c>
      <c r="E52">
        <v>2.0169999999999999</v>
      </c>
    </row>
    <row r="53" spans="1:8">
      <c r="A53" s="3" t="s">
        <v>54</v>
      </c>
      <c r="B53">
        <v>10.992800000000001</v>
      </c>
      <c r="C53">
        <v>6</v>
      </c>
      <c r="D53" t="s">
        <v>50</v>
      </c>
      <c r="E53">
        <v>8.2934000000000001</v>
      </c>
    </row>
    <row r="54" spans="1:8">
      <c r="A54" s="3" t="s">
        <v>55</v>
      </c>
      <c r="B54">
        <v>8.1697000000000006</v>
      </c>
      <c r="C54">
        <v>23</v>
      </c>
      <c r="D54" t="s">
        <v>50</v>
      </c>
      <c r="E54">
        <v>5.1022999999999996</v>
      </c>
    </row>
    <row r="55" spans="1:8">
      <c r="A55" s="3" t="s">
        <v>56</v>
      </c>
      <c r="B55">
        <v>12.8896</v>
      </c>
      <c r="C55">
        <v>13</v>
      </c>
      <c r="D55" t="s">
        <v>50</v>
      </c>
      <c r="E55">
        <v>2.9969000000000001</v>
      </c>
    </row>
    <row r="56" spans="1:8">
      <c r="A56" s="3" t="s">
        <v>57</v>
      </c>
      <c r="B56">
        <v>5.6040999999999999</v>
      </c>
      <c r="C56">
        <v>16</v>
      </c>
      <c r="D56" t="s">
        <v>50</v>
      </c>
      <c r="E56">
        <v>1.7439</v>
      </c>
    </row>
    <row r="59" spans="1:8">
      <c r="A59" s="3" t="s">
        <v>78</v>
      </c>
    </row>
    <row r="60" spans="1:8">
      <c r="A60" t="s">
        <v>4</v>
      </c>
      <c r="B60" t="s">
        <v>62</v>
      </c>
      <c r="C60" t="s">
        <v>73</v>
      </c>
      <c r="D60" t="s">
        <v>64</v>
      </c>
      <c r="E60" t="s">
        <v>73</v>
      </c>
      <c r="F60" t="s">
        <v>63</v>
      </c>
      <c r="G60" t="s">
        <v>73</v>
      </c>
      <c r="H60" t="s">
        <v>79</v>
      </c>
    </row>
    <row r="61" spans="1:8">
      <c r="A61" t="s">
        <v>53</v>
      </c>
      <c r="B61">
        <v>12.4184257010269</v>
      </c>
      <c r="C61">
        <v>7</v>
      </c>
      <c r="D61">
        <v>20.1629346779185</v>
      </c>
      <c r="E61">
        <v>12</v>
      </c>
      <c r="F61">
        <v>3.4180466289043099</v>
      </c>
      <c r="G61">
        <v>21</v>
      </c>
      <c r="H61">
        <v>6.3460999999999999</v>
      </c>
    </row>
    <row r="63" spans="1:8">
      <c r="A63" t="s">
        <v>68</v>
      </c>
    </row>
    <row r="64" spans="1:8">
      <c r="A64" t="s">
        <v>62</v>
      </c>
      <c r="B64" t="s">
        <v>64</v>
      </c>
      <c r="C64" t="s">
        <v>63</v>
      </c>
      <c r="D64" t="s">
        <v>65</v>
      </c>
    </row>
    <row r="65" spans="1:4">
      <c r="A65">
        <f>B61/$B61</f>
        <v>1</v>
      </c>
      <c r="B65">
        <f>D61/$B61</f>
        <v>1.6236304957923284</v>
      </c>
      <c r="C65">
        <f>F61/$B61</f>
        <v>0.2752399306638092</v>
      </c>
      <c r="D65">
        <f>H61/$B61</f>
        <v>0.511022906830712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2"/>
  <sheetViews>
    <sheetView topLeftCell="A84" workbookViewId="0">
      <selection activeCell="E116" sqref="E116"/>
    </sheetView>
  </sheetViews>
  <sheetFormatPr baseColWidth="10" defaultRowHeight="15" x14ac:dyDescent="0"/>
  <sheetData>
    <row r="1" spans="1:14">
      <c r="A1" t="s">
        <v>83</v>
      </c>
    </row>
    <row r="2" spans="1:14">
      <c r="A2" t="s">
        <v>81</v>
      </c>
      <c r="B2" t="s">
        <v>23</v>
      </c>
      <c r="F2" t="s">
        <v>82</v>
      </c>
    </row>
    <row r="3" spans="1:14">
      <c r="A3" t="s">
        <v>4</v>
      </c>
      <c r="B3" t="s">
        <v>28</v>
      </c>
      <c r="C3" t="s">
        <v>3</v>
      </c>
      <c r="D3" t="s">
        <v>1</v>
      </c>
      <c r="F3" t="s">
        <v>28</v>
      </c>
      <c r="G3" t="s">
        <v>3</v>
      </c>
      <c r="H3" t="s">
        <v>1</v>
      </c>
    </row>
    <row r="4" spans="1:14">
      <c r="A4" s="1" t="s">
        <v>134</v>
      </c>
      <c r="B4">
        <v>76.05</v>
      </c>
      <c r="C4">
        <v>0.18503631296065401</v>
      </c>
      <c r="D4">
        <v>1.10096261948733E-2</v>
      </c>
      <c r="F4">
        <v>76.05</v>
      </c>
      <c r="G4">
        <v>0.10610153649595</v>
      </c>
      <c r="H4">
        <v>1.7798112059072502E-2</v>
      </c>
    </row>
    <row r="5" spans="1:14">
      <c r="A5" t="s">
        <v>29</v>
      </c>
      <c r="B5">
        <v>159.04177594913301</v>
      </c>
      <c r="C5">
        <v>0.386340861808182</v>
      </c>
      <c r="D5">
        <v>8.8801318758479006E-3</v>
      </c>
      <c r="F5">
        <v>159.04177594913301</v>
      </c>
      <c r="G5">
        <v>0.19541201482190501</v>
      </c>
      <c r="H5">
        <v>2.2084186534148901E-2</v>
      </c>
    </row>
    <row r="6" spans="1:14">
      <c r="A6">
        <v>83</v>
      </c>
      <c r="B6">
        <v>332.60074289354498</v>
      </c>
      <c r="C6">
        <v>0.64022466397361399</v>
      </c>
      <c r="D6">
        <v>4.6297293172294099E-2</v>
      </c>
      <c r="E6">
        <v>87</v>
      </c>
      <c r="F6">
        <v>332.60074289354498</v>
      </c>
      <c r="G6">
        <v>0.55325945736175997</v>
      </c>
      <c r="H6">
        <v>2.32771857748936E-2</v>
      </c>
    </row>
    <row r="7" spans="1:14">
      <c r="B7">
        <v>695.56098398146298</v>
      </c>
      <c r="C7">
        <v>0.79659688372483295</v>
      </c>
      <c r="D7">
        <v>3.4008498318857203E-2</v>
      </c>
      <c r="F7">
        <v>695.56098398146298</v>
      </c>
      <c r="G7">
        <v>0.63851474411249798</v>
      </c>
      <c r="H7">
        <v>6.0352198840518199E-2</v>
      </c>
    </row>
    <row r="8" spans="1:14">
      <c r="B8">
        <v>1454.6121521806499</v>
      </c>
      <c r="C8">
        <v>1</v>
      </c>
      <c r="D8">
        <v>4.7509160967043898E-2</v>
      </c>
      <c r="F8">
        <v>1454.6121521806499</v>
      </c>
      <c r="G8">
        <v>0.57488101424591598</v>
      </c>
      <c r="H8">
        <v>2.56490090927066E-2</v>
      </c>
      <c r="N8" s="10"/>
    </row>
    <row r="9" spans="1:14">
      <c r="B9">
        <v>3042</v>
      </c>
      <c r="C9">
        <v>0.706234371663926</v>
      </c>
      <c r="D9">
        <v>2.79285552190634E-2</v>
      </c>
      <c r="F9">
        <v>3042</v>
      </c>
      <c r="G9">
        <v>0.469565149170662</v>
      </c>
      <c r="H9">
        <v>1.6213375192386099E-2</v>
      </c>
      <c r="N9" s="10"/>
    </row>
    <row r="10" spans="1:14">
      <c r="N10" s="10"/>
    </row>
    <row r="11" spans="1:14">
      <c r="A11" t="s">
        <v>4</v>
      </c>
      <c r="B11" t="s">
        <v>28</v>
      </c>
      <c r="C11" t="s">
        <v>3</v>
      </c>
      <c r="D11" t="s">
        <v>1</v>
      </c>
      <c r="F11" t="s">
        <v>28</v>
      </c>
      <c r="G11" t="s">
        <v>3</v>
      </c>
      <c r="H11" t="s">
        <v>1</v>
      </c>
    </row>
    <row r="12" spans="1:14">
      <c r="A12" s="1" t="s">
        <v>11</v>
      </c>
      <c r="B12">
        <v>76.05</v>
      </c>
      <c r="C12">
        <v>4.3868755284316399E-2</v>
      </c>
      <c r="D12">
        <v>1.1070613767559899E-2</v>
      </c>
      <c r="F12">
        <v>76.05</v>
      </c>
      <c r="G12">
        <v>2.6524814369836801E-2</v>
      </c>
      <c r="H12">
        <v>1.1769857346046599E-2</v>
      </c>
    </row>
    <row r="13" spans="1:14">
      <c r="A13" t="s">
        <v>29</v>
      </c>
      <c r="B13">
        <v>128.81455318633499</v>
      </c>
      <c r="C13">
        <v>0.141952148402814</v>
      </c>
      <c r="D13">
        <v>2.0319238314806198E-2</v>
      </c>
      <c r="F13">
        <v>128.81455318633499</v>
      </c>
      <c r="G13">
        <v>8.5772009452294698E-2</v>
      </c>
      <c r="H13">
        <v>1.0173452968358599E-2</v>
      </c>
    </row>
    <row r="14" spans="1:14">
      <c r="A14">
        <v>39</v>
      </c>
      <c r="B14">
        <v>218.187891026893</v>
      </c>
      <c r="C14">
        <v>0.43050991437977598</v>
      </c>
      <c r="D14">
        <v>3.7447155491202498E-2</v>
      </c>
      <c r="E14">
        <v>41</v>
      </c>
      <c r="F14">
        <v>218.187891026893</v>
      </c>
      <c r="G14">
        <v>0.27343293285501802</v>
      </c>
      <c r="H14">
        <v>1.91273158537963E-2</v>
      </c>
    </row>
    <row r="15" spans="1:14">
      <c r="B15">
        <v>369.56970010911198</v>
      </c>
      <c r="C15">
        <v>0.74715689389145501</v>
      </c>
      <c r="D15">
        <v>1.9252446811497799E-2</v>
      </c>
      <c r="F15">
        <v>369.56970010911198</v>
      </c>
      <c r="G15">
        <v>0.50557129061794503</v>
      </c>
      <c r="H15">
        <v>7.6676774931036104E-3</v>
      </c>
    </row>
    <row r="16" spans="1:14">
      <c r="B16">
        <v>625.98232466486797</v>
      </c>
      <c r="C16">
        <v>0.94466889310799496</v>
      </c>
      <c r="D16">
        <v>3.3492758100533197E-2</v>
      </c>
      <c r="F16">
        <v>625.98232466486797</v>
      </c>
      <c r="G16">
        <v>0.63641883446041003</v>
      </c>
      <c r="H16">
        <v>2.80523482073168E-2</v>
      </c>
    </row>
    <row r="17" spans="1:8">
      <c r="B17">
        <v>1060.29761281063</v>
      </c>
      <c r="C17">
        <v>0.99072572004142401</v>
      </c>
      <c r="D17">
        <v>3.8844847735683301E-2</v>
      </c>
      <c r="F17">
        <v>1060.29761281063</v>
      </c>
      <c r="G17">
        <v>0.63625068899417703</v>
      </c>
      <c r="H17">
        <v>3.8418737577597E-3</v>
      </c>
    </row>
    <row r="18" spans="1:8">
      <c r="B18">
        <v>1795.94691964154</v>
      </c>
      <c r="C18">
        <v>1</v>
      </c>
      <c r="D18">
        <v>5.2102902593827098E-2</v>
      </c>
      <c r="F18">
        <v>1795.94691964154</v>
      </c>
      <c r="G18">
        <v>0.61247726101414601</v>
      </c>
      <c r="H18">
        <v>2.6294899583637201E-2</v>
      </c>
    </row>
    <row r="19" spans="1:8">
      <c r="B19">
        <v>3042</v>
      </c>
      <c r="C19">
        <v>0.61979488163004404</v>
      </c>
      <c r="D19">
        <v>1.6719350739904701E-2</v>
      </c>
      <c r="F19">
        <v>3042</v>
      </c>
      <c r="G19">
        <v>0.44420434795973901</v>
      </c>
      <c r="H19">
        <v>3.2206982915120599E-2</v>
      </c>
    </row>
    <row r="21" spans="1:8">
      <c r="A21" t="s">
        <v>4</v>
      </c>
      <c r="B21" t="s">
        <v>28</v>
      </c>
      <c r="C21" t="s">
        <v>3</v>
      </c>
      <c r="D21" t="s">
        <v>1</v>
      </c>
      <c r="F21" t="s">
        <v>28</v>
      </c>
      <c r="G21" t="s">
        <v>3</v>
      </c>
      <c r="H21" t="s">
        <v>1</v>
      </c>
    </row>
    <row r="22" spans="1:8">
      <c r="A22" s="1" t="s">
        <v>130</v>
      </c>
      <c r="B22">
        <v>76.05</v>
      </c>
      <c r="C22">
        <v>0.228139309912091</v>
      </c>
      <c r="D22">
        <v>4.58876290833687E-2</v>
      </c>
      <c r="F22">
        <v>76.05</v>
      </c>
      <c r="G22">
        <v>7.2711755706619197E-2</v>
      </c>
      <c r="H22">
        <v>1.6735713536644499E-2</v>
      </c>
    </row>
    <row r="23" spans="1:8">
      <c r="A23" t="s">
        <v>29</v>
      </c>
      <c r="B23">
        <v>140.64011632631099</v>
      </c>
      <c r="C23">
        <v>0.41399560881029801</v>
      </c>
      <c r="D23">
        <v>5.5987834564191201E-2</v>
      </c>
      <c r="F23">
        <v>140.64011632631099</v>
      </c>
      <c r="G23">
        <v>0.125941208058855</v>
      </c>
      <c r="H23">
        <v>1.19062984896937E-2</v>
      </c>
    </row>
    <row r="24" spans="1:8">
      <c r="A24">
        <v>57</v>
      </c>
      <c r="B24">
        <v>260.08734148952601</v>
      </c>
      <c r="C24">
        <v>0.56820889741702996</v>
      </c>
      <c r="D24">
        <v>0.10100187981986</v>
      </c>
      <c r="E24">
        <v>63</v>
      </c>
      <c r="F24">
        <v>260.08734148952601</v>
      </c>
      <c r="G24">
        <v>0.238595920761488</v>
      </c>
      <c r="H24">
        <v>9.9875312974558993E-3</v>
      </c>
    </row>
    <row r="25" spans="1:8">
      <c r="B25">
        <v>480.98243211161099</v>
      </c>
      <c r="C25">
        <v>1</v>
      </c>
      <c r="D25">
        <v>8.5884397932267695E-2</v>
      </c>
      <c r="F25">
        <v>480.98243211161099</v>
      </c>
      <c r="G25">
        <v>0.36481969586663798</v>
      </c>
      <c r="H25">
        <v>6.9996555342197904E-3</v>
      </c>
    </row>
    <row r="26" spans="1:8">
      <c r="B26">
        <v>889.48619596435401</v>
      </c>
      <c r="C26">
        <v>0.91437329734281503</v>
      </c>
      <c r="D26">
        <v>0.11843553829834901</v>
      </c>
      <c r="F26">
        <v>889.48619596435401</v>
      </c>
      <c r="G26">
        <v>0.430728297506419</v>
      </c>
      <c r="H26">
        <v>8.5062973174231601E-3</v>
      </c>
    </row>
    <row r="27" spans="1:8">
      <c r="B27">
        <v>1644.93677936982</v>
      </c>
      <c r="C27">
        <v>0.65093366356668503</v>
      </c>
      <c r="D27">
        <v>0.149537305710261</v>
      </c>
      <c r="F27">
        <v>1644.93677936982</v>
      </c>
      <c r="G27">
        <v>0.38176552712022799</v>
      </c>
      <c r="H27">
        <v>5.2828588077485699E-3</v>
      </c>
    </row>
    <row r="28" spans="1:8">
      <c r="B28">
        <v>3042</v>
      </c>
      <c r="C28">
        <v>0.49443728318369001</v>
      </c>
      <c r="D28">
        <v>7.2763024951607705E-2</v>
      </c>
      <c r="F28">
        <v>3042</v>
      </c>
      <c r="G28">
        <v>0.19556648141090099</v>
      </c>
      <c r="H28">
        <v>4.2629256839402897E-3</v>
      </c>
    </row>
    <row r="30" spans="1:8">
      <c r="A30" t="s">
        <v>84</v>
      </c>
    </row>
    <row r="31" spans="1:8">
      <c r="A31" t="s">
        <v>81</v>
      </c>
      <c r="B31" t="s">
        <v>23</v>
      </c>
      <c r="F31" t="s">
        <v>82</v>
      </c>
    </row>
    <row r="32" spans="1:8">
      <c r="A32" t="s">
        <v>4</v>
      </c>
      <c r="B32">
        <v>76.05</v>
      </c>
      <c r="C32">
        <v>0.121389187148001</v>
      </c>
      <c r="D32">
        <v>3.7726049290361899E-2</v>
      </c>
      <c r="F32">
        <v>76.05</v>
      </c>
      <c r="G32">
        <v>0.109044004753776</v>
      </c>
      <c r="H32">
        <v>1.68847494215414E-2</v>
      </c>
    </row>
    <row r="33" spans="1:13">
      <c r="A33" s="1" t="s">
        <v>85</v>
      </c>
      <c r="B33">
        <v>140.64011632631201</v>
      </c>
      <c r="C33">
        <v>0.25289510504955998</v>
      </c>
      <c r="D33">
        <v>1.6092981744107799E-2</v>
      </c>
      <c r="F33">
        <v>140.64011632631201</v>
      </c>
      <c r="G33">
        <v>0.203455224901712</v>
      </c>
      <c r="H33">
        <v>2.7904644108963299E-2</v>
      </c>
      <c r="M33" s="11"/>
    </row>
    <row r="34" spans="1:13">
      <c r="A34" t="s">
        <v>29</v>
      </c>
      <c r="B34">
        <v>260.08734148952499</v>
      </c>
      <c r="C34">
        <v>0.63223231712883299</v>
      </c>
      <c r="D34">
        <v>5.7444111613253697E-2</v>
      </c>
      <c r="F34">
        <v>260.08734148952499</v>
      </c>
      <c r="G34">
        <v>0.38958028552009999</v>
      </c>
      <c r="H34">
        <v>3.9355245882380797E-2</v>
      </c>
      <c r="M34" s="11"/>
    </row>
    <row r="35" spans="1:13">
      <c r="A35">
        <v>110</v>
      </c>
      <c r="B35">
        <v>480.98243211161099</v>
      </c>
      <c r="C35">
        <v>0.82708005925104999</v>
      </c>
      <c r="D35">
        <v>5.9439519922670901E-2</v>
      </c>
      <c r="E35">
        <v>117</v>
      </c>
      <c r="F35">
        <v>480.98243211161099</v>
      </c>
      <c r="G35">
        <v>0.607778098848751</v>
      </c>
      <c r="H35">
        <v>3.3335064878475998E-2</v>
      </c>
      <c r="M35" s="11"/>
    </row>
    <row r="36" spans="1:13">
      <c r="B36">
        <v>889.48619596435401</v>
      </c>
      <c r="C36">
        <v>1</v>
      </c>
      <c r="D36">
        <v>4.36411673776732E-2</v>
      </c>
      <c r="F36">
        <v>889.48619596435401</v>
      </c>
      <c r="G36">
        <v>0.67301832486019997</v>
      </c>
      <c r="H36">
        <v>2.7356369818884899E-2</v>
      </c>
      <c r="M36" s="11"/>
    </row>
    <row r="37" spans="1:13">
      <c r="B37">
        <v>1644.93677936982</v>
      </c>
      <c r="C37">
        <v>0.93296659915286395</v>
      </c>
      <c r="D37">
        <v>3.8474615141817603E-2</v>
      </c>
      <c r="F37">
        <v>1644.93677936982</v>
      </c>
      <c r="G37">
        <v>0.64066594507518704</v>
      </c>
      <c r="H37">
        <v>3.6538270099006197E-2</v>
      </c>
      <c r="M37" s="11"/>
    </row>
    <row r="38" spans="1:13">
      <c r="B38">
        <v>3042</v>
      </c>
      <c r="C38">
        <v>0.65143408036469697</v>
      </c>
      <c r="D38">
        <v>2.0636146049962601E-2</v>
      </c>
      <c r="F38">
        <v>3042</v>
      </c>
      <c r="G38">
        <v>0.43576935684927898</v>
      </c>
      <c r="H38">
        <v>5.0021994695521099E-2</v>
      </c>
      <c r="M38" s="11"/>
    </row>
    <row r="39" spans="1:13">
      <c r="M39" s="11"/>
    </row>
    <row r="40" spans="1:13">
      <c r="A40" t="s">
        <v>4</v>
      </c>
      <c r="B40">
        <v>76.05</v>
      </c>
      <c r="C40">
        <v>6.1266593100576E-2</v>
      </c>
      <c r="D40">
        <v>8.6609037864423307E-3</v>
      </c>
      <c r="F40">
        <v>76.05</v>
      </c>
      <c r="G40">
        <v>7.1123444171574901E-2</v>
      </c>
      <c r="H40">
        <v>1.56089104830698E-2</v>
      </c>
      <c r="M40" s="11"/>
    </row>
    <row r="41" spans="1:13">
      <c r="A41" s="1" t="s">
        <v>133</v>
      </c>
      <c r="B41">
        <v>140.64011632631201</v>
      </c>
      <c r="C41">
        <v>0.28100985202409201</v>
      </c>
      <c r="D41">
        <v>1.5959505180162301E-2</v>
      </c>
      <c r="F41">
        <v>140.64011632631201</v>
      </c>
      <c r="G41">
        <v>0.18254067046352301</v>
      </c>
      <c r="H41">
        <v>1.27551294060749E-2</v>
      </c>
      <c r="M41" s="11"/>
    </row>
    <row r="42" spans="1:13">
      <c r="A42" t="s">
        <v>29</v>
      </c>
      <c r="B42">
        <v>260.08734148952499</v>
      </c>
      <c r="C42">
        <v>0.50498326585968201</v>
      </c>
      <c r="D42">
        <v>5.8165448942515303E-2</v>
      </c>
      <c r="F42">
        <v>260.08734148952499</v>
      </c>
      <c r="G42">
        <v>0.495955808412199</v>
      </c>
      <c r="H42">
        <v>2.5895039996653199E-2</v>
      </c>
    </row>
    <row r="43" spans="1:13">
      <c r="A43">
        <v>53</v>
      </c>
      <c r="B43">
        <v>480.98243211161099</v>
      </c>
      <c r="C43">
        <v>1</v>
      </c>
      <c r="D43">
        <v>2.75165117494874E-2</v>
      </c>
      <c r="E43">
        <v>59</v>
      </c>
      <c r="F43">
        <v>480.98243211161099</v>
      </c>
      <c r="G43">
        <v>0.65740893930515598</v>
      </c>
      <c r="H43">
        <v>1.03928113830837E-2</v>
      </c>
    </row>
    <row r="44" spans="1:13">
      <c r="B44">
        <v>889.48619596435401</v>
      </c>
      <c r="C44">
        <v>0.95302675838270401</v>
      </c>
      <c r="D44">
        <v>5.2786161142211203E-3</v>
      </c>
      <c r="F44">
        <v>889.48619596435401</v>
      </c>
      <c r="G44">
        <v>0.68567707755826901</v>
      </c>
      <c r="H44">
        <v>4.01067647822307E-2</v>
      </c>
    </row>
    <row r="45" spans="1:13">
      <c r="B45">
        <v>1644.93677936982</v>
      </c>
      <c r="C45">
        <v>0.661164687848662</v>
      </c>
      <c r="D45">
        <v>5.8912901829622201E-2</v>
      </c>
      <c r="F45">
        <v>1644.93677936982</v>
      </c>
      <c r="G45">
        <v>0.249649008131196</v>
      </c>
      <c r="H45">
        <v>3.3821649862316198E-3</v>
      </c>
    </row>
    <row r="46" spans="1:13">
      <c r="B46">
        <v>3042</v>
      </c>
      <c r="C46">
        <v>0</v>
      </c>
      <c r="D46">
        <v>0</v>
      </c>
      <c r="F46">
        <v>3042</v>
      </c>
      <c r="G46">
        <v>0</v>
      </c>
      <c r="H46">
        <v>0</v>
      </c>
    </row>
    <row r="48" spans="1:13">
      <c r="A48" t="s">
        <v>4</v>
      </c>
      <c r="B48">
        <v>76.05</v>
      </c>
      <c r="C48">
        <v>0.20418599595749801</v>
      </c>
      <c r="D48">
        <v>5.43239105313921E-2</v>
      </c>
      <c r="F48">
        <v>76.05</v>
      </c>
      <c r="G48">
        <v>0.116729970961177</v>
      </c>
      <c r="H48">
        <v>6.0899653926978901E-2</v>
      </c>
    </row>
    <row r="49" spans="1:8">
      <c r="A49" s="1" t="s">
        <v>138</v>
      </c>
      <c r="B49">
        <v>128.81455318633499</v>
      </c>
      <c r="C49">
        <v>0.41768247859713897</v>
      </c>
      <c r="D49">
        <v>0.11416918438971201</v>
      </c>
      <c r="F49">
        <v>128.81455318633499</v>
      </c>
      <c r="G49">
        <v>0.11162967302989101</v>
      </c>
      <c r="H49">
        <v>9.8946505604054699E-2</v>
      </c>
    </row>
    <row r="50" spans="1:8">
      <c r="A50" t="s">
        <v>29</v>
      </c>
      <c r="B50">
        <v>218.187891026893</v>
      </c>
      <c r="C50">
        <v>0.68985900896456898</v>
      </c>
      <c r="D50">
        <v>7.3971878225748799E-2</v>
      </c>
      <c r="F50">
        <v>218.187891026893</v>
      </c>
      <c r="G50">
        <v>0.251282324380181</v>
      </c>
      <c r="H50">
        <v>0.19045758954697001</v>
      </c>
    </row>
    <row r="51" spans="1:8">
      <c r="A51">
        <v>80</v>
      </c>
      <c r="B51">
        <v>369.56970010911198</v>
      </c>
      <c r="C51">
        <v>0.68729005943889598</v>
      </c>
      <c r="D51">
        <v>7.5363096337620505E-2</v>
      </c>
      <c r="E51">
        <v>81</v>
      </c>
      <c r="F51">
        <v>369.56970010911198</v>
      </c>
      <c r="G51">
        <v>0.49680178119582702</v>
      </c>
      <c r="H51">
        <v>6.8102202989766603E-2</v>
      </c>
    </row>
    <row r="52" spans="1:8">
      <c r="B52">
        <v>625.98232466486797</v>
      </c>
      <c r="C52">
        <v>1</v>
      </c>
      <c r="D52">
        <v>1.30054223485901E-2</v>
      </c>
      <c r="F52">
        <v>625.98232466486797</v>
      </c>
      <c r="G52">
        <v>0.484597933898327</v>
      </c>
      <c r="H52">
        <v>3.5874236221596703E-2</v>
      </c>
    </row>
    <row r="53" spans="1:8">
      <c r="B53">
        <v>1060.29761281063</v>
      </c>
      <c r="C53">
        <v>0.842460544010458</v>
      </c>
      <c r="D53">
        <v>5.8929339594288302E-3</v>
      </c>
      <c r="F53">
        <v>1060.29761281063</v>
      </c>
      <c r="G53">
        <v>0.49683560756053202</v>
      </c>
      <c r="H53">
        <v>3.1759655478931198E-2</v>
      </c>
    </row>
    <row r="54" spans="1:8">
      <c r="B54">
        <v>1795.94691964154</v>
      </c>
      <c r="C54">
        <v>0.38946262014129701</v>
      </c>
      <c r="D54">
        <v>8.0818823918188398E-2</v>
      </c>
      <c r="F54">
        <v>1795.94691964154</v>
      </c>
      <c r="G54">
        <v>0.34066333033691898</v>
      </c>
      <c r="H54">
        <v>8.3600479573239905E-2</v>
      </c>
    </row>
    <row r="55" spans="1:8">
      <c r="B55">
        <v>3042</v>
      </c>
      <c r="C55">
        <v>0.41464648455331199</v>
      </c>
      <c r="D55">
        <v>6.97724001373594E-2</v>
      </c>
      <c r="F55">
        <v>3042</v>
      </c>
      <c r="G55">
        <v>0.27072048860714099</v>
      </c>
      <c r="H55">
        <v>4.78941686411112E-2</v>
      </c>
    </row>
    <row r="57" spans="1:8">
      <c r="A57" t="s">
        <v>86</v>
      </c>
    </row>
    <row r="58" spans="1:8">
      <c r="A58" t="s">
        <v>81</v>
      </c>
      <c r="B58" t="s">
        <v>23</v>
      </c>
      <c r="F58" t="s">
        <v>82</v>
      </c>
    </row>
    <row r="59" spans="1:8">
      <c r="A59" t="s">
        <v>4</v>
      </c>
      <c r="B59">
        <v>76.05</v>
      </c>
      <c r="C59">
        <v>9.4889449366474504E-2</v>
      </c>
      <c r="D59">
        <v>3.2208594862608701E-3</v>
      </c>
      <c r="F59">
        <v>76.05</v>
      </c>
      <c r="G59">
        <v>0.13888445382154199</v>
      </c>
      <c r="H59">
        <v>7.3278149035546896E-3</v>
      </c>
    </row>
    <row r="60" spans="1:8">
      <c r="A60" s="1" t="s">
        <v>235</v>
      </c>
      <c r="B60">
        <v>128.81455318633499</v>
      </c>
      <c r="C60">
        <v>0.30681371889156001</v>
      </c>
      <c r="D60">
        <v>1.07479283105199E-2</v>
      </c>
      <c r="F60">
        <v>128.81455318633499</v>
      </c>
      <c r="G60">
        <v>0.28817987983985699</v>
      </c>
      <c r="H60">
        <v>1.6002517573121201E-2</v>
      </c>
    </row>
    <row r="61" spans="1:8">
      <c r="A61" t="s">
        <v>29</v>
      </c>
      <c r="B61">
        <v>218.187891026893</v>
      </c>
      <c r="C61">
        <v>0.58814739508137004</v>
      </c>
      <c r="D61">
        <v>2.1131582173992299E-2</v>
      </c>
      <c r="F61">
        <v>218.187891026893</v>
      </c>
      <c r="G61">
        <v>0.60212836770371703</v>
      </c>
      <c r="H61">
        <v>8.2526698808163892E-3</v>
      </c>
    </row>
    <row r="62" spans="1:8">
      <c r="A62">
        <v>58</v>
      </c>
      <c r="B62">
        <v>369.56970010911198</v>
      </c>
      <c r="C62">
        <v>0.84431216933596298</v>
      </c>
      <c r="D62">
        <v>3.5194996156273098E-2</v>
      </c>
      <c r="E62">
        <v>60</v>
      </c>
      <c r="F62">
        <v>369.56970010911198</v>
      </c>
      <c r="G62">
        <v>1.0253249902444901</v>
      </c>
      <c r="H62">
        <v>1.2553495842582E-2</v>
      </c>
    </row>
    <row r="63" spans="1:8">
      <c r="B63">
        <v>625.98232466486797</v>
      </c>
      <c r="C63">
        <v>0.92879290041238705</v>
      </c>
      <c r="D63">
        <v>2.2709890174251599E-2</v>
      </c>
      <c r="F63">
        <v>625.98232466486797</v>
      </c>
      <c r="G63">
        <v>1.26968484517536</v>
      </c>
      <c r="H63">
        <v>7.4647004466563997E-3</v>
      </c>
    </row>
    <row r="64" spans="1:8">
      <c r="B64">
        <v>1060.29761281063</v>
      </c>
      <c r="C64">
        <v>1</v>
      </c>
      <c r="D64">
        <v>5.2932276059390097E-2</v>
      </c>
      <c r="F64">
        <v>1060.29761281063</v>
      </c>
      <c r="G64">
        <v>1.28044807635294</v>
      </c>
      <c r="H64">
        <v>2.6688676460069699E-2</v>
      </c>
    </row>
    <row r="65" spans="1:8">
      <c r="B65">
        <v>1795.94691964154</v>
      </c>
      <c r="C65">
        <v>0.82452069070241696</v>
      </c>
      <c r="D65">
        <v>1.84729936186359E-2</v>
      </c>
      <c r="F65">
        <v>1795.94691964154</v>
      </c>
      <c r="G65">
        <v>1.0931760082008499</v>
      </c>
      <c r="H65">
        <v>3.6590964339352001E-2</v>
      </c>
    </row>
    <row r="66" spans="1:8">
      <c r="B66">
        <v>3042</v>
      </c>
      <c r="C66">
        <v>0.30145148269838101</v>
      </c>
      <c r="D66">
        <v>1.4318320546178299E-2</v>
      </c>
      <c r="F66">
        <v>3042</v>
      </c>
      <c r="G66">
        <v>0.31285425639383302</v>
      </c>
      <c r="H66">
        <v>5.1292577895309603E-2</v>
      </c>
    </row>
    <row r="68" spans="1:8">
      <c r="A68" t="s">
        <v>4</v>
      </c>
      <c r="B68">
        <v>76.05</v>
      </c>
      <c r="C68">
        <v>9.5207700580029503E-2</v>
      </c>
      <c r="D68">
        <v>1.72027929188396E-2</v>
      </c>
      <c r="F68">
        <v>76.05</v>
      </c>
      <c r="G68">
        <v>9.7128254473868594E-2</v>
      </c>
      <c r="H68">
        <v>6.3456395311973796E-3</v>
      </c>
    </row>
    <row r="69" spans="1:8">
      <c r="A69" s="1" t="s">
        <v>236</v>
      </c>
      <c r="B69">
        <v>128.81455318633499</v>
      </c>
      <c r="C69">
        <v>0.25343326950770501</v>
      </c>
      <c r="D69">
        <v>7.9675591472879503E-2</v>
      </c>
      <c r="F69">
        <v>128.81455318633499</v>
      </c>
      <c r="G69">
        <v>0.26764422389079801</v>
      </c>
      <c r="H69">
        <v>7.01967521542088E-2</v>
      </c>
    </row>
    <row r="70" spans="1:8">
      <c r="A70" t="s">
        <v>29</v>
      </c>
      <c r="B70">
        <v>218.187891026893</v>
      </c>
      <c r="C70">
        <v>0.56818924457081599</v>
      </c>
      <c r="D70">
        <v>1.9842488794125299E-2</v>
      </c>
      <c r="F70">
        <v>218.187891026893</v>
      </c>
      <c r="G70">
        <v>0.49797667729296502</v>
      </c>
      <c r="H70">
        <v>0.125653343432993</v>
      </c>
    </row>
    <row r="71" spans="1:8">
      <c r="A71">
        <v>39</v>
      </c>
      <c r="B71">
        <v>369.56970010911198</v>
      </c>
      <c r="C71">
        <v>0.86922110234369199</v>
      </c>
      <c r="D71">
        <v>5.38128187944217E-2</v>
      </c>
      <c r="E71">
        <v>40</v>
      </c>
      <c r="F71">
        <v>369.56970010911198</v>
      </c>
      <c r="G71">
        <v>0.83039057708312303</v>
      </c>
      <c r="H71">
        <v>3.4472488203223003E-2</v>
      </c>
    </row>
    <row r="72" spans="1:8">
      <c r="B72">
        <v>625.98232466486797</v>
      </c>
      <c r="C72">
        <v>0.90697703822842901</v>
      </c>
      <c r="D72">
        <v>2.2116718745583099E-2</v>
      </c>
      <c r="F72">
        <v>625.98232466486797</v>
      </c>
      <c r="G72">
        <v>1.0596801240779601</v>
      </c>
      <c r="H72">
        <v>2.65644126556265E-2</v>
      </c>
    </row>
    <row r="73" spans="1:8">
      <c r="B73">
        <v>1060.29761281063</v>
      </c>
      <c r="C73">
        <v>1</v>
      </c>
      <c r="D73">
        <v>0.13836151740307601</v>
      </c>
      <c r="F73">
        <v>1060.29761281063</v>
      </c>
      <c r="G73">
        <v>1.0625245022320999</v>
      </c>
      <c r="H73">
        <v>1.7434132411602798E-2</v>
      </c>
    </row>
    <row r="74" spans="1:8">
      <c r="B74">
        <v>1795.94691964154</v>
      </c>
      <c r="C74">
        <v>0.87817713015576004</v>
      </c>
      <c r="D74">
        <v>2.6291445038041799E-2</v>
      </c>
      <c r="F74">
        <v>1795.94691964154</v>
      </c>
      <c r="G74">
        <v>0.76663285130870895</v>
      </c>
      <c r="H74">
        <v>6.6075888729768995E-2</v>
      </c>
    </row>
    <row r="75" spans="1:8">
      <c r="B75">
        <v>3042</v>
      </c>
      <c r="C75">
        <v>0.32384214548673401</v>
      </c>
      <c r="D75">
        <v>2.3963975584041099E-2</v>
      </c>
      <c r="F75">
        <v>3042</v>
      </c>
      <c r="G75">
        <v>0.38443336583717802</v>
      </c>
      <c r="H75">
        <v>3.5440424265440799E-2</v>
      </c>
    </row>
    <row r="77" spans="1:8">
      <c r="A77" t="s">
        <v>4</v>
      </c>
      <c r="B77">
        <v>76.05</v>
      </c>
      <c r="C77">
        <v>0.18491588495014</v>
      </c>
      <c r="D77">
        <v>2.86638937331622E-2</v>
      </c>
      <c r="F77">
        <v>76.05</v>
      </c>
      <c r="G77">
        <v>0.21524218290960501</v>
      </c>
      <c r="H77">
        <v>1.1569408257433101E-2</v>
      </c>
    </row>
    <row r="78" spans="1:8">
      <c r="A78" s="1" t="s">
        <v>237</v>
      </c>
      <c r="B78">
        <v>128.81455318633499</v>
      </c>
      <c r="C78">
        <v>0.395131895199553</v>
      </c>
      <c r="D78">
        <v>7.4240425822251297E-3</v>
      </c>
      <c r="F78">
        <v>128.81455318633499</v>
      </c>
      <c r="G78">
        <v>0.28586940825656498</v>
      </c>
      <c r="H78">
        <v>1.87956616303766E-2</v>
      </c>
    </row>
    <row r="79" spans="1:8">
      <c r="A79" t="s">
        <v>29</v>
      </c>
      <c r="B79">
        <v>218.187891026893</v>
      </c>
      <c r="C79">
        <v>0.57869558653310005</v>
      </c>
      <c r="D79">
        <v>2.4414845288207601E-2</v>
      </c>
      <c r="F79">
        <v>218.187891026893</v>
      </c>
      <c r="G79">
        <v>0.45229888629729398</v>
      </c>
      <c r="H79">
        <v>1.6093125828230199E-2</v>
      </c>
    </row>
    <row r="80" spans="1:8">
      <c r="A80">
        <v>45</v>
      </c>
      <c r="B80">
        <v>369.56970010911198</v>
      </c>
      <c r="C80">
        <v>0.86065477028044501</v>
      </c>
      <c r="D80">
        <v>1.5771548125757E-3</v>
      </c>
      <c r="E80">
        <v>46</v>
      </c>
      <c r="F80">
        <v>369.56970010911198</v>
      </c>
      <c r="G80">
        <v>0.74201417400965297</v>
      </c>
      <c r="H80">
        <v>2.26996158295125E-2</v>
      </c>
    </row>
    <row r="81" spans="1:12">
      <c r="B81">
        <v>625.98232466486797</v>
      </c>
      <c r="C81">
        <v>0.96954326827696402</v>
      </c>
      <c r="D81">
        <v>2.9527982012445501E-2</v>
      </c>
      <c r="F81">
        <v>625.98232466486797</v>
      </c>
      <c r="G81">
        <v>0.96366920415730795</v>
      </c>
      <c r="H81">
        <v>4.0089886944121099E-2</v>
      </c>
    </row>
    <row r="82" spans="1:12">
      <c r="B82">
        <v>1060.29761281063</v>
      </c>
      <c r="C82">
        <v>1</v>
      </c>
      <c r="D82">
        <v>2.29903476495655E-2</v>
      </c>
      <c r="F82">
        <v>1060.29761281063</v>
      </c>
      <c r="G82">
        <v>0.85606574561627902</v>
      </c>
      <c r="H82">
        <v>3.1685525922849199E-2</v>
      </c>
    </row>
    <row r="83" spans="1:12">
      <c r="B83">
        <v>1795.94691964154</v>
      </c>
      <c r="C83">
        <v>0.60216561644094402</v>
      </c>
      <c r="D83">
        <v>4.06791687773016E-2</v>
      </c>
      <c r="F83">
        <v>1795.94691964154</v>
      </c>
      <c r="G83">
        <v>0.61591215309310199</v>
      </c>
      <c r="H83">
        <v>5.0831120013943597E-2</v>
      </c>
    </row>
    <row r="84" spans="1:12">
      <c r="B84">
        <v>3042</v>
      </c>
      <c r="C84">
        <v>0.165012405566764</v>
      </c>
      <c r="D84">
        <v>2.4778276437116099E-2</v>
      </c>
      <c r="F84">
        <v>3042</v>
      </c>
      <c r="G84">
        <v>0.22470026513539401</v>
      </c>
      <c r="H84">
        <v>2.40953863549828E-2</v>
      </c>
    </row>
    <row r="87" spans="1:12">
      <c r="A87" t="s">
        <v>87</v>
      </c>
    </row>
    <row r="88" spans="1:12">
      <c r="A88" t="s">
        <v>81</v>
      </c>
      <c r="B88" t="s">
        <v>88</v>
      </c>
      <c r="F88" t="s">
        <v>89</v>
      </c>
      <c r="J88" t="s">
        <v>90</v>
      </c>
    </row>
    <row r="89" spans="1:12">
      <c r="A89" t="s">
        <v>4</v>
      </c>
      <c r="B89" t="s">
        <v>28</v>
      </c>
      <c r="C89" t="s">
        <v>3</v>
      </c>
      <c r="D89" t="s">
        <v>1</v>
      </c>
      <c r="F89" t="s">
        <v>28</v>
      </c>
      <c r="G89" t="s">
        <v>3</v>
      </c>
      <c r="H89" t="s">
        <v>1</v>
      </c>
      <c r="J89" t="s">
        <v>28</v>
      </c>
      <c r="K89" t="s">
        <v>3</v>
      </c>
      <c r="L89" t="s">
        <v>1</v>
      </c>
    </row>
    <row r="90" spans="1:12">
      <c r="A90" s="1" t="s">
        <v>11</v>
      </c>
      <c r="B90">
        <v>76.05</v>
      </c>
      <c r="C90">
        <v>4.3868755284316399E-2</v>
      </c>
      <c r="D90">
        <v>1.1070613767559899E-2</v>
      </c>
      <c r="F90">
        <v>76.05</v>
      </c>
      <c r="G90">
        <v>2.6524814369836801E-2</v>
      </c>
      <c r="H90">
        <v>1.1769857346046599E-2</v>
      </c>
      <c r="J90">
        <v>76.05</v>
      </c>
      <c r="K90">
        <v>5.3615169370465197E-2</v>
      </c>
      <c r="L90">
        <v>4.0896331813060601E-3</v>
      </c>
    </row>
    <row r="91" spans="1:12">
      <c r="A91" t="s">
        <v>29</v>
      </c>
      <c r="B91">
        <v>128.81455318633499</v>
      </c>
      <c r="C91">
        <v>0.141952148402814</v>
      </c>
      <c r="D91">
        <v>2.0319238314806198E-2</v>
      </c>
      <c r="F91">
        <v>128.81455318633499</v>
      </c>
      <c r="G91">
        <v>8.5772009452294698E-2</v>
      </c>
      <c r="H91">
        <v>1.0173452968358599E-2</v>
      </c>
      <c r="J91">
        <v>128.81455318633499</v>
      </c>
      <c r="K91">
        <v>0.102535164611291</v>
      </c>
      <c r="L91">
        <v>2.6218318586620701E-3</v>
      </c>
    </row>
    <row r="92" spans="1:12">
      <c r="A92">
        <v>39</v>
      </c>
      <c r="B92">
        <v>218.187891026893</v>
      </c>
      <c r="C92">
        <v>0.43050991437977598</v>
      </c>
      <c r="D92">
        <v>3.7447155491202498E-2</v>
      </c>
      <c r="E92">
        <v>41</v>
      </c>
      <c r="F92">
        <v>218.187891026893</v>
      </c>
      <c r="G92">
        <v>0.27343293285501802</v>
      </c>
      <c r="H92">
        <v>1.91273158537963E-2</v>
      </c>
      <c r="I92">
        <v>48</v>
      </c>
      <c r="J92">
        <v>218.187891026893</v>
      </c>
      <c r="K92">
        <v>0.129574394610425</v>
      </c>
      <c r="L92">
        <v>2.6081163699674999E-3</v>
      </c>
    </row>
    <row r="93" spans="1:12">
      <c r="B93">
        <v>369.56970010911198</v>
      </c>
      <c r="C93">
        <v>0.74715689389145501</v>
      </c>
      <c r="D93">
        <v>1.9252446811497799E-2</v>
      </c>
      <c r="F93">
        <v>369.56970010911198</v>
      </c>
      <c r="G93">
        <v>0.50557129061794503</v>
      </c>
      <c r="H93">
        <v>7.6676774931036104E-3</v>
      </c>
      <c r="J93">
        <v>369.56970010911198</v>
      </c>
      <c r="K93">
        <v>0.187441945845855</v>
      </c>
      <c r="L93">
        <v>1.02449212300411E-3</v>
      </c>
    </row>
    <row r="94" spans="1:12">
      <c r="B94">
        <v>625.98232466486797</v>
      </c>
      <c r="C94">
        <v>0.94466889310799496</v>
      </c>
      <c r="D94">
        <v>3.3492758100533197E-2</v>
      </c>
      <c r="F94">
        <v>625.98232466486797</v>
      </c>
      <c r="G94">
        <v>0.63641883446041003</v>
      </c>
      <c r="H94">
        <v>2.80523482073168E-2</v>
      </c>
      <c r="J94">
        <v>625.98232466486797</v>
      </c>
      <c r="K94">
        <v>0.25094884374496101</v>
      </c>
      <c r="L94">
        <v>3.6830671218320101E-3</v>
      </c>
    </row>
    <row r="95" spans="1:12">
      <c r="B95">
        <v>1060.29761281063</v>
      </c>
      <c r="C95">
        <v>0.99072572004142401</v>
      </c>
      <c r="D95">
        <v>3.8844847735683301E-2</v>
      </c>
      <c r="F95">
        <v>1060.29761281063</v>
      </c>
      <c r="G95">
        <v>0.63625068899417703</v>
      </c>
      <c r="H95">
        <v>3.8418737577597E-3</v>
      </c>
      <c r="J95">
        <v>1060.29761281063</v>
      </c>
      <c r="K95">
        <v>0.27639549385453799</v>
      </c>
      <c r="L95">
        <v>6.4445805063532398E-3</v>
      </c>
    </row>
    <row r="96" spans="1:12">
      <c r="B96">
        <v>1795.94691964154</v>
      </c>
      <c r="C96">
        <v>1</v>
      </c>
      <c r="D96">
        <v>5.2102902593827098E-2</v>
      </c>
      <c r="F96">
        <v>1795.94691964154</v>
      </c>
      <c r="G96">
        <v>0.61247726101414601</v>
      </c>
      <c r="H96">
        <v>2.6294899583637201E-2</v>
      </c>
      <c r="J96">
        <v>1795.94691964154</v>
      </c>
      <c r="K96">
        <v>0.26523896957167398</v>
      </c>
      <c r="L96">
        <v>6.71057820384035E-3</v>
      </c>
    </row>
    <row r="97" spans="1:12">
      <c r="B97">
        <v>3042</v>
      </c>
      <c r="C97">
        <v>0.61979488163004404</v>
      </c>
      <c r="D97">
        <v>1.6719350739904701E-2</v>
      </c>
      <c r="F97">
        <v>3042</v>
      </c>
      <c r="G97">
        <v>0.44420434795973901</v>
      </c>
      <c r="H97">
        <v>3.2206982915120599E-2</v>
      </c>
      <c r="J97">
        <v>3042</v>
      </c>
      <c r="K97">
        <v>0.182850281974622</v>
      </c>
      <c r="L97">
        <v>6.5412301474507802E-3</v>
      </c>
    </row>
    <row r="100" spans="1:12">
      <c r="A100" t="s">
        <v>91</v>
      </c>
    </row>
    <row r="101" spans="1:12">
      <c r="A101" t="s">
        <v>93</v>
      </c>
      <c r="F101" t="s">
        <v>92</v>
      </c>
    </row>
    <row r="102" spans="1:12">
      <c r="A102" t="s">
        <v>4</v>
      </c>
      <c r="B102" t="s">
        <v>28</v>
      </c>
      <c r="C102" t="s">
        <v>3</v>
      </c>
      <c r="D102" t="s">
        <v>1</v>
      </c>
      <c r="F102" t="s">
        <v>28</v>
      </c>
      <c r="G102" t="s">
        <v>3</v>
      </c>
      <c r="H102" t="s">
        <v>1</v>
      </c>
    </row>
    <row r="103" spans="1:12">
      <c r="A103" s="1" t="s">
        <v>238</v>
      </c>
      <c r="B103">
        <v>76.05</v>
      </c>
      <c r="C103">
        <v>0.268700088555056</v>
      </c>
      <c r="D103">
        <v>2.2552344817743701E-2</v>
      </c>
      <c r="F103">
        <v>76.05</v>
      </c>
      <c r="G103">
        <v>0.20364249674090901</v>
      </c>
      <c r="H103">
        <v>3.0169522344104601E-3</v>
      </c>
    </row>
    <row r="104" spans="1:12">
      <c r="A104" t="s">
        <v>29</v>
      </c>
      <c r="B104">
        <v>128.81455318633499</v>
      </c>
      <c r="C104">
        <v>0.46188465511301102</v>
      </c>
      <c r="D104">
        <v>2.9457890341248998E-2</v>
      </c>
      <c r="F104">
        <v>128.81455318633499</v>
      </c>
      <c r="G104">
        <v>0.32942637747617098</v>
      </c>
      <c r="H104">
        <v>5.1696498108106904E-3</v>
      </c>
    </row>
    <row r="105" spans="1:12">
      <c r="A105">
        <v>139</v>
      </c>
      <c r="B105">
        <v>218.187891026893</v>
      </c>
      <c r="C105">
        <v>0.653737938234769</v>
      </c>
      <c r="D105">
        <v>3.5448163751521398E-2</v>
      </c>
      <c r="E105">
        <v>140</v>
      </c>
      <c r="F105">
        <v>218.187891026893</v>
      </c>
      <c r="G105">
        <v>0.54487325813909404</v>
      </c>
      <c r="H105">
        <v>2.09046459918125E-2</v>
      </c>
    </row>
    <row r="106" spans="1:12">
      <c r="B106">
        <v>369.56970010911198</v>
      </c>
      <c r="C106">
        <v>0.82014086769925099</v>
      </c>
      <c r="D106">
        <v>5.5494706503232898E-2</v>
      </c>
      <c r="F106">
        <v>369.56970010911198</v>
      </c>
      <c r="G106">
        <v>0.74789121163375905</v>
      </c>
      <c r="H106">
        <v>7.4192852755417702E-3</v>
      </c>
    </row>
    <row r="107" spans="1:12">
      <c r="B107">
        <v>625.98232466486797</v>
      </c>
      <c r="C107">
        <v>0.95617941572763598</v>
      </c>
      <c r="D107">
        <v>6.4536880196687796E-2</v>
      </c>
      <c r="F107">
        <v>625.98232466486797</v>
      </c>
      <c r="G107">
        <v>0.79608665306638604</v>
      </c>
      <c r="H107">
        <v>2.43133914066372E-2</v>
      </c>
    </row>
    <row r="108" spans="1:12">
      <c r="B108">
        <v>1060.29761281063</v>
      </c>
      <c r="C108">
        <v>1</v>
      </c>
      <c r="D108">
        <v>4.6316035344695999E-2</v>
      </c>
      <c r="F108">
        <v>1060.29761281063</v>
      </c>
      <c r="G108">
        <v>0.88812387456355402</v>
      </c>
      <c r="H108">
        <v>3.1316257806666303E-2</v>
      </c>
    </row>
    <row r="109" spans="1:12">
      <c r="B109">
        <v>1795.94691964154</v>
      </c>
      <c r="C109">
        <v>0.82417837386826298</v>
      </c>
      <c r="D109">
        <v>9.3961766383503301E-3</v>
      </c>
      <c r="F109">
        <v>1795.94691964154</v>
      </c>
      <c r="G109">
        <v>0.73979288530194398</v>
      </c>
      <c r="H109">
        <v>3.9447211939681197E-2</v>
      </c>
    </row>
    <row r="110" spans="1:12">
      <c r="B110">
        <v>3042</v>
      </c>
      <c r="C110">
        <v>0.477517281925326</v>
      </c>
      <c r="D110">
        <v>1.85240427646487E-2</v>
      </c>
      <c r="F110">
        <v>3042</v>
      </c>
      <c r="G110">
        <v>0.36669556550958199</v>
      </c>
      <c r="H110">
        <v>3.6664552216024E-2</v>
      </c>
    </row>
    <row r="112" spans="1:12">
      <c r="A112" t="s">
        <v>4</v>
      </c>
      <c r="B112">
        <v>76.05</v>
      </c>
      <c r="C112">
        <v>0.442596860443077</v>
      </c>
      <c r="D112">
        <v>1.33361906354116E-2</v>
      </c>
      <c r="F112">
        <v>76.05</v>
      </c>
      <c r="G112">
        <v>0.48113951015175499</v>
      </c>
      <c r="H112">
        <v>1.7583563955989302E-2</v>
      </c>
    </row>
    <row r="113" spans="1:10">
      <c r="A113" s="1" t="s">
        <v>239</v>
      </c>
      <c r="B113">
        <v>128.81455318633499</v>
      </c>
      <c r="C113">
        <v>0.49619753817155599</v>
      </c>
      <c r="D113">
        <v>1.9038693805215699E-2</v>
      </c>
      <c r="F113">
        <v>128.81455318633499</v>
      </c>
      <c r="G113">
        <v>0.54349377532084298</v>
      </c>
      <c r="H113">
        <v>1.0514783821529599E-2</v>
      </c>
      <c r="J113" s="3"/>
    </row>
    <row r="114" spans="1:10">
      <c r="A114" t="s">
        <v>29</v>
      </c>
      <c r="B114">
        <v>218.187891026893</v>
      </c>
      <c r="C114">
        <v>0.577014537310793</v>
      </c>
      <c r="D114">
        <v>2.8337795475758099E-2</v>
      </c>
      <c r="E114">
        <v>118</v>
      </c>
      <c r="F114">
        <v>218.187891026893</v>
      </c>
      <c r="G114">
        <v>0.63162201434208198</v>
      </c>
      <c r="H114">
        <v>4.19823809183111E-2</v>
      </c>
    </row>
    <row r="115" spans="1:10">
      <c r="A115">
        <v>117</v>
      </c>
      <c r="B115">
        <v>369.56970010911198</v>
      </c>
      <c r="C115">
        <v>0.77843704361083299</v>
      </c>
      <c r="D115">
        <v>2.4733909230540401E-2</v>
      </c>
      <c r="F115">
        <v>369.56970010911198</v>
      </c>
      <c r="G115">
        <v>0.70522474795715995</v>
      </c>
      <c r="H115">
        <v>2.6715364515910701E-2</v>
      </c>
    </row>
    <row r="116" spans="1:10">
      <c r="B116">
        <v>625.98232466486797</v>
      </c>
      <c r="C116">
        <v>0.85988698841910105</v>
      </c>
      <c r="D116">
        <v>1.3829391524973301E-2</v>
      </c>
      <c r="F116">
        <v>625.98232466486797</v>
      </c>
      <c r="G116">
        <v>0.73194195091364</v>
      </c>
      <c r="H116">
        <v>5.7608202604407799E-2</v>
      </c>
    </row>
    <row r="117" spans="1:10">
      <c r="B117">
        <v>1060.29761281063</v>
      </c>
      <c r="C117">
        <v>1</v>
      </c>
      <c r="D117">
        <v>1.2449615732934899E-2</v>
      </c>
      <c r="F117">
        <v>1060.29761281063</v>
      </c>
      <c r="G117">
        <v>0.77778938015994903</v>
      </c>
      <c r="H117">
        <v>4.1375819696666503E-2</v>
      </c>
    </row>
    <row r="118" spans="1:10">
      <c r="B118">
        <v>1795.94691964154</v>
      </c>
      <c r="C118">
        <v>0.948625898219571</v>
      </c>
      <c r="D118">
        <v>1.14574682414286E-2</v>
      </c>
      <c r="F118">
        <v>1795.94691964154</v>
      </c>
      <c r="G118">
        <v>0.65409973802842503</v>
      </c>
      <c r="H118">
        <v>3.50786642911761E-2</v>
      </c>
    </row>
    <row r="119" spans="1:10">
      <c r="B119">
        <v>3042</v>
      </c>
      <c r="C119">
        <v>0.42695732116249202</v>
      </c>
      <c r="D119">
        <v>1.5753298745805201E-2</v>
      </c>
      <c r="F119">
        <v>3042</v>
      </c>
      <c r="G119">
        <v>0.145638842627973</v>
      </c>
      <c r="H119">
        <v>7.6971204446337593E-2</v>
      </c>
    </row>
    <row r="121" spans="1:10">
      <c r="A121" t="s">
        <v>4</v>
      </c>
      <c r="B121">
        <v>76.05</v>
      </c>
      <c r="C121">
        <v>0.31343124682655699</v>
      </c>
      <c r="D121">
        <v>7.9046330905004607E-3</v>
      </c>
      <c r="F121">
        <v>76.05</v>
      </c>
      <c r="G121">
        <v>0.25678563435144097</v>
      </c>
      <c r="H121">
        <v>2.6404340816390402E-2</v>
      </c>
    </row>
    <row r="122" spans="1:10">
      <c r="A122" s="1" t="s">
        <v>240</v>
      </c>
      <c r="B122">
        <v>136.496283170895</v>
      </c>
      <c r="C122">
        <v>0.53358859145806703</v>
      </c>
      <c r="D122">
        <v>2.4842316754523801E-2</v>
      </c>
      <c r="F122">
        <v>136.496283170895</v>
      </c>
      <c r="G122">
        <v>0.44466561158117002</v>
      </c>
      <c r="H122">
        <v>2.0095226655985201E-2</v>
      </c>
    </row>
    <row r="123" spans="1:10">
      <c r="A123" t="s">
        <v>29</v>
      </c>
      <c r="B123">
        <v>244.98665771820001</v>
      </c>
      <c r="C123">
        <v>0.80912136162928305</v>
      </c>
      <c r="D123">
        <v>2.3210068569030799E-2</v>
      </c>
      <c r="F123">
        <v>244.98665771820001</v>
      </c>
      <c r="G123">
        <v>0.60686257417453504</v>
      </c>
      <c r="H123">
        <v>3.2100258012103901E-2</v>
      </c>
    </row>
    <row r="124" spans="1:10">
      <c r="A124">
        <v>85</v>
      </c>
      <c r="B124">
        <v>439.70766870472698</v>
      </c>
      <c r="C124">
        <v>1</v>
      </c>
      <c r="D124">
        <v>4.6163723190454902E-3</v>
      </c>
      <c r="E124">
        <v>86</v>
      </c>
      <c r="F124">
        <v>439.70766870472698</v>
      </c>
      <c r="G124">
        <v>0.787305699300335</v>
      </c>
      <c r="H124">
        <v>3.3165779022706399E-2</v>
      </c>
    </row>
    <row r="125" spans="1:10">
      <c r="B125">
        <v>789.19740249749498</v>
      </c>
      <c r="C125">
        <v>0.95909705729302996</v>
      </c>
      <c r="D125">
        <v>4.0061886798516799E-2</v>
      </c>
      <c r="F125">
        <v>789.19740249749498</v>
      </c>
      <c r="G125">
        <v>0.812764043190634</v>
      </c>
      <c r="H125">
        <v>3.0336655796649601E-2</v>
      </c>
    </row>
    <row r="126" spans="1:10">
      <c r="B126">
        <v>1416.4695874955</v>
      </c>
      <c r="C126">
        <v>0.83939582522461198</v>
      </c>
      <c r="D126">
        <v>2.7498648090396399E-2</v>
      </c>
      <c r="F126">
        <v>1416.4695874955</v>
      </c>
      <c r="G126">
        <v>0.61596118643627495</v>
      </c>
      <c r="H126">
        <v>5.6796027076578496E-3</v>
      </c>
    </row>
    <row r="127" spans="1:10">
      <c r="B127">
        <v>2542.3120830735902</v>
      </c>
      <c r="C127">
        <v>0.44226434792410002</v>
      </c>
      <c r="D127">
        <v>1.7444656225131298E-2</v>
      </c>
      <c r="F127">
        <v>2542.3120830735902</v>
      </c>
      <c r="G127">
        <v>0.45890893814577799</v>
      </c>
      <c r="H127">
        <v>1.02661617539813E-2</v>
      </c>
    </row>
    <row r="128" spans="1:10">
      <c r="B128">
        <v>4563</v>
      </c>
      <c r="C128">
        <v>0.28026167875659402</v>
      </c>
      <c r="D128">
        <v>1.53241512130688E-2</v>
      </c>
      <c r="F128">
        <v>4563</v>
      </c>
      <c r="G128">
        <v>0.27752576490598801</v>
      </c>
      <c r="H128">
        <v>2.0967326741431001E-2</v>
      </c>
    </row>
    <row r="131" spans="1:8">
      <c r="A131" t="s">
        <v>94</v>
      </c>
    </row>
    <row r="132" spans="1:8">
      <c r="A132" t="s">
        <v>95</v>
      </c>
    </row>
    <row r="133" spans="1:8">
      <c r="A133" t="s">
        <v>4</v>
      </c>
      <c r="B133" t="s">
        <v>28</v>
      </c>
      <c r="C133" t="s">
        <v>3</v>
      </c>
      <c r="D133" t="s">
        <v>1</v>
      </c>
      <c r="F133" t="s">
        <v>28</v>
      </c>
      <c r="G133" t="s">
        <v>3</v>
      </c>
      <c r="H133" t="s">
        <v>1</v>
      </c>
    </row>
    <row r="134" spans="1:8">
      <c r="A134" s="1" t="s">
        <v>97</v>
      </c>
      <c r="B134">
        <v>76.05</v>
      </c>
      <c r="C134">
        <v>0.24950495049505</v>
      </c>
      <c r="D134">
        <v>8.6193601810721707E-2</v>
      </c>
      <c r="F134">
        <v>76.05</v>
      </c>
      <c r="G134">
        <v>0.25940594059405903</v>
      </c>
      <c r="H134">
        <v>3.5625224471323103E-2</v>
      </c>
    </row>
    <row r="135" spans="1:8">
      <c r="A135" t="s">
        <v>29</v>
      </c>
      <c r="B135">
        <v>124.01392955089899</v>
      </c>
      <c r="C135">
        <v>0.33663366336633699</v>
      </c>
      <c r="D135">
        <v>8.52175635300991E-2</v>
      </c>
      <c r="F135">
        <v>124.01392955089899</v>
      </c>
      <c r="G135">
        <v>0.50891089108910903</v>
      </c>
      <c r="H135">
        <v>3.3351300585240301E-2</v>
      </c>
    </row>
    <row r="136" spans="1:8">
      <c r="A136">
        <v>107</v>
      </c>
      <c r="B136">
        <v>202.228201481333</v>
      </c>
      <c r="C136">
        <v>0.69702970297029698</v>
      </c>
      <c r="D136">
        <v>8.0582138413369503E-2</v>
      </c>
      <c r="E136">
        <v>109</v>
      </c>
      <c r="F136">
        <v>202.228201481333</v>
      </c>
      <c r="G136">
        <v>0.50495049504950495</v>
      </c>
      <c r="H136">
        <v>0.120748788433586</v>
      </c>
    </row>
    <row r="137" spans="1:8">
      <c r="B137">
        <v>329.77138634728601</v>
      </c>
      <c r="C137">
        <v>0.79603960396039597</v>
      </c>
      <c r="D137">
        <v>0.161504542606762</v>
      </c>
      <c r="F137">
        <v>329.77138634728601</v>
      </c>
      <c r="G137">
        <v>0.64752475247524799</v>
      </c>
      <c r="H137">
        <v>0.193867352935613</v>
      </c>
    </row>
    <row r="138" spans="1:8">
      <c r="B138">
        <v>537.75470709236902</v>
      </c>
      <c r="C138">
        <v>1</v>
      </c>
      <c r="D138">
        <v>0.169091596798013</v>
      </c>
      <c r="F138">
        <v>537.75470709236902</v>
      </c>
      <c r="G138">
        <v>1.0415841584158401</v>
      </c>
      <c r="H138">
        <v>9.9009900990099001E-2</v>
      </c>
    </row>
    <row r="139" spans="1:8">
      <c r="B139">
        <v>876.91090547031604</v>
      </c>
      <c r="C139">
        <v>0.914851485148515</v>
      </c>
      <c r="D139">
        <v>0.102180264517583</v>
      </c>
      <c r="F139">
        <v>876.91090547031604</v>
      </c>
      <c r="G139">
        <v>0.70495049504950502</v>
      </c>
      <c r="H139">
        <v>0.118149971407337</v>
      </c>
    </row>
    <row r="140" spans="1:8">
      <c r="B140">
        <v>1429.9693261461</v>
      </c>
      <c r="C140">
        <v>0.71881188118811901</v>
      </c>
      <c r="D140">
        <v>0.20135475544935899</v>
      </c>
      <c r="F140">
        <v>1429.9693261461</v>
      </c>
      <c r="G140">
        <v>0.60726072607260695</v>
      </c>
      <c r="H140">
        <v>4.2491028222920398E-2</v>
      </c>
    </row>
    <row r="141" spans="1:8">
      <c r="B141">
        <v>2331.8358352745499</v>
      </c>
      <c r="C141">
        <v>0.51683168316831696</v>
      </c>
      <c r="D141">
        <v>5.4434439392789899E-2</v>
      </c>
      <c r="F141">
        <v>2331.8358352745499</v>
      </c>
      <c r="G141">
        <v>0.24290429042904299</v>
      </c>
      <c r="H141">
        <v>6.8799018987698399E-2</v>
      </c>
    </row>
    <row r="142" spans="1:8">
      <c r="B142">
        <v>3802.5</v>
      </c>
      <c r="C142">
        <v>2.3762376237623801E-2</v>
      </c>
      <c r="D142">
        <v>1.40951528079621E-2</v>
      </c>
      <c r="F142">
        <v>3802.5</v>
      </c>
      <c r="G142">
        <v>7.9207920792079192E-3</v>
      </c>
      <c r="H142">
        <v>0</v>
      </c>
    </row>
    <row r="144" spans="1:8">
      <c r="A144" t="s">
        <v>4</v>
      </c>
      <c r="B144">
        <v>76.05</v>
      </c>
      <c r="C144">
        <v>0.116279069767442</v>
      </c>
      <c r="D144">
        <v>5.8182585267171599E-2</v>
      </c>
      <c r="F144">
        <v>76.05</v>
      </c>
      <c r="G144">
        <v>2.9069767441860499E-2</v>
      </c>
      <c r="H144">
        <v>1.5941812247096999E-2</v>
      </c>
    </row>
    <row r="145" spans="1:8">
      <c r="A145" s="1" t="s">
        <v>96</v>
      </c>
      <c r="B145">
        <v>124.01392955089899</v>
      </c>
      <c r="C145">
        <v>0.29457364341085301</v>
      </c>
      <c r="D145">
        <v>7.6084919195532105E-2</v>
      </c>
      <c r="F145">
        <v>124.01392955089899</v>
      </c>
      <c r="G145">
        <v>0.201550387596899</v>
      </c>
      <c r="H145">
        <v>4.2459112984896602E-2</v>
      </c>
    </row>
    <row r="146" spans="1:8">
      <c r="A146" t="s">
        <v>29</v>
      </c>
      <c r="B146">
        <v>202.228201481333</v>
      </c>
      <c r="C146">
        <v>0.66085271317829497</v>
      </c>
      <c r="D146">
        <v>0.102664412391151</v>
      </c>
      <c r="F146">
        <v>202.228201481333</v>
      </c>
      <c r="G146">
        <v>0.42118863049095601</v>
      </c>
      <c r="H146">
        <v>7.2489716481165603E-2</v>
      </c>
    </row>
    <row r="147" spans="1:8">
      <c r="A147">
        <v>72</v>
      </c>
      <c r="B147">
        <v>329.77138634728601</v>
      </c>
      <c r="C147">
        <v>0.918604651162791</v>
      </c>
      <c r="D147">
        <v>7.9716913958151697E-2</v>
      </c>
      <c r="E147">
        <v>75</v>
      </c>
      <c r="F147">
        <v>329.77138634728601</v>
      </c>
      <c r="G147">
        <v>0.71705426356589197</v>
      </c>
      <c r="H147">
        <v>5.8225603820381097E-2</v>
      </c>
    </row>
    <row r="148" spans="1:8">
      <c r="B148">
        <v>537.75470709236902</v>
      </c>
      <c r="C148">
        <v>0.89534883720930203</v>
      </c>
      <c r="D148">
        <v>8.9539637669243805E-2</v>
      </c>
      <c r="F148">
        <v>537.75470709236902</v>
      </c>
      <c r="G148">
        <v>0.69961240310077499</v>
      </c>
      <c r="H148">
        <v>8.6864088492306105E-2</v>
      </c>
    </row>
    <row r="149" spans="1:8">
      <c r="B149">
        <v>876.91090547031604</v>
      </c>
      <c r="C149">
        <v>1</v>
      </c>
      <c r="D149">
        <v>8.8781408488937896E-2</v>
      </c>
      <c r="F149">
        <v>876.91090547031604</v>
      </c>
      <c r="G149">
        <v>0.61434108527131803</v>
      </c>
      <c r="H149">
        <v>7.2261964815529794E-2</v>
      </c>
    </row>
    <row r="150" spans="1:8">
      <c r="B150">
        <v>1429.9693261461</v>
      </c>
      <c r="C150">
        <v>0.98837209302325602</v>
      </c>
      <c r="D150">
        <v>0.157744477916923</v>
      </c>
      <c r="F150">
        <v>1429.9693261461</v>
      </c>
      <c r="G150">
        <v>0.84689922480620194</v>
      </c>
      <c r="H150">
        <v>7.6437869094191493E-2</v>
      </c>
    </row>
    <row r="151" spans="1:8">
      <c r="B151">
        <v>2331.8358352745499</v>
      </c>
      <c r="C151">
        <v>0.66666666666666696</v>
      </c>
      <c r="D151">
        <v>0.19821833260666699</v>
      </c>
      <c r="F151">
        <v>2331.8358352745499</v>
      </c>
      <c r="G151">
        <v>0.42054263565891498</v>
      </c>
      <c r="H151">
        <v>0.129729209078911</v>
      </c>
    </row>
    <row r="152" spans="1:8">
      <c r="B152">
        <v>3802.5</v>
      </c>
      <c r="C152">
        <v>0.145348837209302</v>
      </c>
      <c r="D152">
        <v>5.0275665779352101E-2</v>
      </c>
      <c r="F152">
        <v>3802.5</v>
      </c>
      <c r="G152">
        <v>2.1317829457364299E-2</v>
      </c>
      <c r="H152">
        <v>1.6252901324817999E-2</v>
      </c>
    </row>
    <row r="154" spans="1:8">
      <c r="A154" t="s">
        <v>4</v>
      </c>
      <c r="B154">
        <v>76.05</v>
      </c>
      <c r="C154">
        <v>0.19578313253012</v>
      </c>
      <c r="D154">
        <v>1.8321573886440401E-2</v>
      </c>
      <c r="F154">
        <v>76.05</v>
      </c>
      <c r="G154">
        <v>0.34939759036144602</v>
      </c>
      <c r="H154">
        <v>6.1802061833383097E-2</v>
      </c>
    </row>
    <row r="155" spans="1:8">
      <c r="A155" s="1" t="s">
        <v>98</v>
      </c>
      <c r="B155">
        <v>128.813944965492</v>
      </c>
      <c r="C155">
        <v>0.38855421686746999</v>
      </c>
      <c r="D155">
        <v>6.6606458998481902E-2</v>
      </c>
      <c r="F155">
        <v>128.813944965492</v>
      </c>
      <c r="G155">
        <v>0.24698795180722899</v>
      </c>
      <c r="H155">
        <v>8.8740481100338803E-2</v>
      </c>
    </row>
    <row r="156" spans="1:8">
      <c r="A156" t="s">
        <v>29</v>
      </c>
      <c r="B156">
        <v>218.18583060582301</v>
      </c>
      <c r="C156">
        <v>0.469879518072289</v>
      </c>
      <c r="D156">
        <v>3.6519143533078703E-2</v>
      </c>
      <c r="F156">
        <v>218.18583060582301</v>
      </c>
      <c r="G156">
        <v>0.43975903614457801</v>
      </c>
      <c r="H156">
        <v>9.1161120183262404E-2</v>
      </c>
    </row>
    <row r="157" spans="1:8">
      <c r="A157">
        <v>40</v>
      </c>
      <c r="B157">
        <v>369.56446516645099</v>
      </c>
      <c r="C157">
        <v>0.79216867469879504</v>
      </c>
      <c r="D157">
        <v>3.9845652275069102E-2</v>
      </c>
      <c r="E157">
        <v>143</v>
      </c>
      <c r="F157">
        <v>369.56446516645099</v>
      </c>
      <c r="G157">
        <v>0.66867469879518104</v>
      </c>
      <c r="H157">
        <v>0.126613551548095</v>
      </c>
    </row>
    <row r="158" spans="1:8">
      <c r="B158">
        <v>625.97050200069305</v>
      </c>
      <c r="C158">
        <v>1</v>
      </c>
      <c r="D158">
        <v>0.14610762452572201</v>
      </c>
      <c r="F158">
        <v>625.97050200069305</v>
      </c>
      <c r="G158">
        <v>0.80722891566265098</v>
      </c>
      <c r="H158">
        <v>0.16875535937146299</v>
      </c>
    </row>
    <row r="159" spans="1:8">
      <c r="B159">
        <v>1060.2725811273999</v>
      </c>
      <c r="C159">
        <v>0.98192771084337405</v>
      </c>
      <c r="D159">
        <v>1.5938260910027702E-2</v>
      </c>
      <c r="F159">
        <v>1060.2725811273999</v>
      </c>
      <c r="G159">
        <v>0.49096385542168702</v>
      </c>
      <c r="H159">
        <v>0.173212413763011</v>
      </c>
    </row>
    <row r="160" spans="1:8">
      <c r="B160">
        <v>1795.89604094366</v>
      </c>
      <c r="C160">
        <v>0.57530120481927705</v>
      </c>
      <c r="D160">
        <v>9.3373493975903596E-2</v>
      </c>
      <c r="F160">
        <v>1795.89604094366</v>
      </c>
      <c r="G160">
        <v>0.47590361445783103</v>
      </c>
      <c r="H160">
        <v>0.184916210580371</v>
      </c>
    </row>
    <row r="161" spans="2:8">
      <c r="B161">
        <v>3041.89945801264</v>
      </c>
      <c r="C161">
        <v>0.117469879518072</v>
      </c>
      <c r="D161">
        <v>4.2703153249270598E-2</v>
      </c>
      <c r="F161">
        <v>3041.89945801264</v>
      </c>
      <c r="G161">
        <v>0.17771084337349399</v>
      </c>
      <c r="H161">
        <v>5.3288572328175098E-2</v>
      </c>
    </row>
    <row r="162" spans="2:8">
      <c r="B162">
        <v>5152.3874999999998</v>
      </c>
      <c r="C162">
        <v>0.14457831325301199</v>
      </c>
      <c r="D162">
        <v>1.8810234934934899E-2</v>
      </c>
      <c r="F162">
        <v>5152.3874999999998</v>
      </c>
      <c r="G162">
        <v>0.16867469879518099</v>
      </c>
      <c r="H162">
        <v>8.368942162319159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4"/>
  <sheetViews>
    <sheetView topLeftCell="A116" workbookViewId="0">
      <selection activeCell="H142" sqref="A132:H142"/>
    </sheetView>
  </sheetViews>
  <sheetFormatPr baseColWidth="10" defaultRowHeight="15" x14ac:dyDescent="0"/>
  <sheetData>
    <row r="1" spans="1:12">
      <c r="A1" t="s">
        <v>246</v>
      </c>
    </row>
    <row r="2" spans="1:12">
      <c r="A2" t="s">
        <v>106</v>
      </c>
    </row>
    <row r="3" spans="1:12">
      <c r="B3" t="s">
        <v>0</v>
      </c>
      <c r="C3" t="s">
        <v>104</v>
      </c>
      <c r="D3" t="s">
        <v>1</v>
      </c>
    </row>
    <row r="4" spans="1:12">
      <c r="A4" t="s">
        <v>10</v>
      </c>
      <c r="B4">
        <v>76.05</v>
      </c>
      <c r="C4">
        <v>8.5572495581181102E-2</v>
      </c>
      <c r="D4">
        <v>4.7019835526324903E-2</v>
      </c>
    </row>
    <row r="5" spans="1:12">
      <c r="A5" s="1" t="s">
        <v>101</v>
      </c>
      <c r="B5">
        <v>128.81455318633499</v>
      </c>
      <c r="C5">
        <v>0.194363143365091</v>
      </c>
      <c r="D5">
        <v>5.6182316049403901E-2</v>
      </c>
    </row>
    <row r="6" spans="1:12">
      <c r="A6" t="s">
        <v>99</v>
      </c>
      <c r="B6">
        <v>218.187891026893</v>
      </c>
      <c r="C6">
        <v>7.6984841983924704E-2</v>
      </c>
      <c r="D6">
        <v>3.7625782840127797E-2</v>
      </c>
    </row>
    <row r="7" spans="1:12">
      <c r="A7">
        <v>8</v>
      </c>
      <c r="B7">
        <v>369.56970010911198</v>
      </c>
      <c r="C7">
        <v>4.7642038804732098E-2</v>
      </c>
      <c r="D7">
        <v>3.5828416089966501E-2</v>
      </c>
    </row>
    <row r="8" spans="1:12">
      <c r="B8">
        <v>625.98232466486797</v>
      </c>
      <c r="C8">
        <v>6.8883557525907496E-2</v>
      </c>
      <c r="D8">
        <v>3.6212450212903299E-2</v>
      </c>
      <c r="J8" s="1"/>
      <c r="L8" s="1"/>
    </row>
    <row r="9" spans="1:12">
      <c r="B9">
        <v>1060.29761281063</v>
      </c>
      <c r="C9">
        <v>0.77331422193597998</v>
      </c>
      <c r="D9">
        <v>9.7260743864244201E-2</v>
      </c>
      <c r="J9" s="1"/>
      <c r="L9" s="1"/>
    </row>
    <row r="10" spans="1:12">
      <c r="B10">
        <v>1795.94691964154</v>
      </c>
      <c r="C10">
        <v>1.3881047708069201</v>
      </c>
      <c r="D10">
        <v>0.16391591150964399</v>
      </c>
      <c r="J10" s="1"/>
      <c r="L10" s="1"/>
    </row>
    <row r="11" spans="1:12">
      <c r="B11">
        <v>3042</v>
      </c>
      <c r="C11">
        <v>0.54450390750059097</v>
      </c>
      <c r="D11">
        <v>5.8053748931593603E-2</v>
      </c>
      <c r="J11" s="4"/>
      <c r="L11" s="1"/>
    </row>
    <row r="12" spans="1:12">
      <c r="J12" s="4"/>
      <c r="L12" s="1"/>
    </row>
    <row r="13" spans="1:12">
      <c r="A13" t="s">
        <v>10</v>
      </c>
      <c r="B13">
        <v>76.05</v>
      </c>
      <c r="C13">
        <v>0.144375358538472</v>
      </c>
      <c r="D13">
        <v>4.9104241586338498E-2</v>
      </c>
      <c r="J13" s="4"/>
    </row>
    <row r="14" spans="1:12">
      <c r="A14" s="1" t="s">
        <v>100</v>
      </c>
      <c r="B14">
        <v>128.81455318633499</v>
      </c>
      <c r="C14">
        <v>0.115741678186319</v>
      </c>
      <c r="D14">
        <v>4.5648454971365597E-2</v>
      </c>
      <c r="J14" s="4"/>
    </row>
    <row r="15" spans="1:12">
      <c r="A15" t="s">
        <v>99</v>
      </c>
      <c r="B15">
        <v>218.187891026893</v>
      </c>
      <c r="C15">
        <v>8.2286216333936499E-2</v>
      </c>
      <c r="D15">
        <v>4.3178661055734702E-2</v>
      </c>
    </row>
    <row r="16" spans="1:12">
      <c r="A16">
        <v>11</v>
      </c>
      <c r="B16">
        <v>369.56970010911198</v>
      </c>
      <c r="C16">
        <v>0.115947433532303</v>
      </c>
      <c r="D16">
        <v>4.6089773303831898E-2</v>
      </c>
    </row>
    <row r="17" spans="1:12">
      <c r="B17">
        <v>625.98232466486797</v>
      </c>
      <c r="C17">
        <v>0.15890598431812999</v>
      </c>
      <c r="D17">
        <v>7.3326457321475705E-2</v>
      </c>
    </row>
    <row r="18" spans="1:12">
      <c r="B18">
        <v>1060.29761281063</v>
      </c>
      <c r="C18">
        <v>2.2979953894512399E-2</v>
      </c>
      <c r="D18">
        <v>4.8485692490303899E-2</v>
      </c>
    </row>
    <row r="19" spans="1:12">
      <c r="B19">
        <v>1795.94691964154</v>
      </c>
      <c r="C19">
        <v>0.30888910165940697</v>
      </c>
      <c r="D19">
        <v>9.5701998925578596E-2</v>
      </c>
    </row>
    <row r="20" spans="1:12">
      <c r="B20">
        <v>3042</v>
      </c>
      <c r="C20">
        <v>0.53584941480163395</v>
      </c>
      <c r="D20">
        <v>0.10616477792262601</v>
      </c>
    </row>
    <row r="22" spans="1:12">
      <c r="A22" t="s">
        <v>10</v>
      </c>
      <c r="B22">
        <v>76.05</v>
      </c>
      <c r="C22">
        <v>3.2162355483788901E-2</v>
      </c>
      <c r="D22">
        <v>3.99651805289045E-2</v>
      </c>
    </row>
    <row r="23" spans="1:12">
      <c r="A23" s="1" t="s">
        <v>102</v>
      </c>
      <c r="B23">
        <v>128.81455318633499</v>
      </c>
      <c r="C23">
        <v>0.21611722818521001</v>
      </c>
      <c r="D23">
        <v>5.3906307181296E-2</v>
      </c>
    </row>
    <row r="24" spans="1:12">
      <c r="A24" t="s">
        <v>99</v>
      </c>
      <c r="B24">
        <v>218.187891026893</v>
      </c>
      <c r="C24">
        <v>0.238692145194698</v>
      </c>
      <c r="D24">
        <v>7.1870239108595801E-2</v>
      </c>
    </row>
    <row r="25" spans="1:12">
      <c r="A25">
        <v>129</v>
      </c>
      <c r="B25">
        <v>369.56970010911198</v>
      </c>
      <c r="C25">
        <v>0.191876920099954</v>
      </c>
      <c r="D25">
        <v>5.18672403192788E-2</v>
      </c>
    </row>
    <row r="26" spans="1:12">
      <c r="B26">
        <v>625.98232466486797</v>
      </c>
      <c r="C26">
        <v>0.15782049385999899</v>
      </c>
      <c r="D26">
        <v>5.5809970632000203E-2</v>
      </c>
    </row>
    <row r="27" spans="1:12">
      <c r="B27">
        <v>1060.29761281063</v>
      </c>
      <c r="C27">
        <v>0.69721195513544698</v>
      </c>
      <c r="D27">
        <v>0.122293123878295</v>
      </c>
    </row>
    <row r="28" spans="1:12">
      <c r="B28">
        <v>1795.94691964154</v>
      </c>
      <c r="C28">
        <v>0.57818503091163898</v>
      </c>
      <c r="D28">
        <v>6.8799219718211402E-2</v>
      </c>
      <c r="L28" s="1"/>
    </row>
    <row r="29" spans="1:12">
      <c r="B29">
        <v>3042</v>
      </c>
      <c r="C29">
        <v>5.1427369718638101E-2</v>
      </c>
      <c r="D29">
        <v>3.9948221811785999E-2</v>
      </c>
    </row>
    <row r="31" spans="1:12">
      <c r="A31" t="s">
        <v>10</v>
      </c>
      <c r="B31">
        <v>76.05</v>
      </c>
      <c r="C31">
        <v>0.24319718541494101</v>
      </c>
      <c r="D31">
        <v>3.4117514604985702E-2</v>
      </c>
    </row>
    <row r="32" spans="1:12">
      <c r="A32" s="1" t="s">
        <v>100</v>
      </c>
      <c r="B32">
        <v>128.81455318633499</v>
      </c>
      <c r="C32">
        <v>0.19530325827786499</v>
      </c>
      <c r="D32">
        <v>2.6846569370358599E-2</v>
      </c>
    </row>
    <row r="33" spans="1:12">
      <c r="A33" t="s">
        <v>99</v>
      </c>
      <c r="B33">
        <v>218.187891026893</v>
      </c>
      <c r="C33">
        <v>0.13403280529268799</v>
      </c>
      <c r="D33">
        <v>3.2830058311670997E-2</v>
      </c>
    </row>
    <row r="34" spans="1:12">
      <c r="A34">
        <v>20</v>
      </c>
      <c r="B34">
        <v>369.56970010911198</v>
      </c>
      <c r="C34">
        <v>0.18409562676496199</v>
      </c>
      <c r="D34">
        <v>5.3175780541506401E-2</v>
      </c>
    </row>
    <row r="35" spans="1:12">
      <c r="B35">
        <v>625.98232466486797</v>
      </c>
      <c r="C35">
        <v>0.14147042671194299</v>
      </c>
      <c r="D35">
        <v>4.3996605227281098E-2</v>
      </c>
    </row>
    <row r="36" spans="1:12">
      <c r="B36">
        <v>1060.29761281063</v>
      </c>
      <c r="C36">
        <v>0.31869478997781903</v>
      </c>
      <c r="D36">
        <v>4.8767698923727301E-2</v>
      </c>
    </row>
    <row r="37" spans="1:12">
      <c r="B37">
        <v>1795.94691964154</v>
      </c>
      <c r="C37">
        <v>0.81960310866953101</v>
      </c>
      <c r="D37">
        <v>9.8564233317316396E-2</v>
      </c>
    </row>
    <row r="38" spans="1:12">
      <c r="B38">
        <v>3042</v>
      </c>
      <c r="C38">
        <v>0.86852089842258295</v>
      </c>
      <c r="D38">
        <v>9.5893605707900995E-2</v>
      </c>
    </row>
    <row r="40" spans="1:12">
      <c r="A40" s="3" t="s">
        <v>10</v>
      </c>
      <c r="B40">
        <v>76.05</v>
      </c>
      <c r="C40">
        <v>9.1656776012769794E-2</v>
      </c>
      <c r="D40">
        <v>5.7913655951932597E-2</v>
      </c>
    </row>
    <row r="41" spans="1:12">
      <c r="A41" s="4" t="s">
        <v>103</v>
      </c>
      <c r="B41">
        <v>128.81455318633499</v>
      </c>
      <c r="C41">
        <v>8.8146195478497003E-2</v>
      </c>
      <c r="D41">
        <v>2.2005919423907502E-2</v>
      </c>
      <c r="L41" s="1"/>
    </row>
    <row r="42" spans="1:12">
      <c r="A42" s="3" t="s">
        <v>99</v>
      </c>
      <c r="B42">
        <v>218.187891026893</v>
      </c>
      <c r="C42">
        <v>9.4556308916366599E-2</v>
      </c>
      <c r="D42">
        <v>3.4516018679001302E-2</v>
      </c>
    </row>
    <row r="43" spans="1:12">
      <c r="A43" s="3">
        <v>22</v>
      </c>
      <c r="B43">
        <v>369.56970010911198</v>
      </c>
      <c r="C43">
        <v>0.130336105648439</v>
      </c>
      <c r="D43">
        <v>4.08390202407692E-2</v>
      </c>
    </row>
    <row r="44" spans="1:12">
      <c r="B44">
        <v>625.98232466486797</v>
      </c>
      <c r="C44">
        <v>0.15229418605810899</v>
      </c>
      <c r="D44">
        <v>6.6429141932900795E-2</v>
      </c>
    </row>
    <row r="45" spans="1:12">
      <c r="B45">
        <v>1060.29761281063</v>
      </c>
      <c r="C45">
        <v>9.4906566904166795E-2</v>
      </c>
      <c r="D45">
        <v>2.16115676527956E-2</v>
      </c>
    </row>
    <row r="46" spans="1:12">
      <c r="B46">
        <v>1795.94691964154</v>
      </c>
      <c r="C46">
        <v>0.74198986969679104</v>
      </c>
      <c r="D46">
        <v>0.115813343931627</v>
      </c>
    </row>
    <row r="47" spans="1:12">
      <c r="B47">
        <v>3042</v>
      </c>
      <c r="C47">
        <v>0.96682199757883702</v>
      </c>
      <c r="D47">
        <v>0.15715616087230999</v>
      </c>
    </row>
    <row r="49" spans="1:4">
      <c r="A49" t="s">
        <v>10</v>
      </c>
      <c r="B49">
        <v>76.05</v>
      </c>
      <c r="C49">
        <v>0.19562709460268901</v>
      </c>
      <c r="D49">
        <v>3.5056472950108698E-2</v>
      </c>
    </row>
    <row r="50" spans="1:4">
      <c r="A50" s="1" t="s">
        <v>103</v>
      </c>
      <c r="B50">
        <v>128.81455318633499</v>
      </c>
      <c r="C50">
        <v>0.41023357417737799</v>
      </c>
      <c r="D50">
        <v>5.6928932730091003E-2</v>
      </c>
    </row>
    <row r="51" spans="1:4">
      <c r="A51" t="s">
        <v>99</v>
      </c>
      <c r="B51">
        <v>218.187891026893</v>
      </c>
      <c r="C51">
        <v>0.381199209081588</v>
      </c>
      <c r="D51">
        <v>5.4654566429772997E-2</v>
      </c>
    </row>
    <row r="52" spans="1:4">
      <c r="A52">
        <v>26</v>
      </c>
      <c r="B52">
        <v>369.56970010911198</v>
      </c>
      <c r="C52">
        <v>0.25595908749417101</v>
      </c>
      <c r="D52">
        <v>3.7006568064160299E-2</v>
      </c>
    </row>
    <row r="53" spans="1:4">
      <c r="B53">
        <v>625.98232466486797</v>
      </c>
      <c r="C53">
        <v>0.25478887479670498</v>
      </c>
      <c r="D53">
        <v>3.1293514710701201E-2</v>
      </c>
    </row>
    <row r="54" spans="1:4">
      <c r="B54">
        <v>1060.29761281063</v>
      </c>
      <c r="C54">
        <v>0.46642326838887599</v>
      </c>
      <c r="D54">
        <v>5.4466144537548E-2</v>
      </c>
    </row>
    <row r="55" spans="1:4">
      <c r="B55">
        <v>1795.94691964154</v>
      </c>
      <c r="C55">
        <v>0.73666630129451405</v>
      </c>
      <c r="D55">
        <v>9.2021313130802598E-2</v>
      </c>
    </row>
    <row r="56" spans="1:4">
      <c r="B56">
        <v>3042</v>
      </c>
      <c r="C56">
        <v>0.227794456339453</v>
      </c>
      <c r="D56">
        <v>2.8256698449943399E-2</v>
      </c>
    </row>
    <row r="58" spans="1:4">
      <c r="A58" t="s">
        <v>10</v>
      </c>
      <c r="B58">
        <v>76.05</v>
      </c>
      <c r="C58">
        <v>0.21045515314694799</v>
      </c>
      <c r="D58">
        <v>2.18637484334883E-2</v>
      </c>
    </row>
    <row r="59" spans="1:4">
      <c r="A59" s="1" t="s">
        <v>101</v>
      </c>
      <c r="B59">
        <v>128.81455318633499</v>
      </c>
      <c r="C59">
        <v>0.40588160693685799</v>
      </c>
      <c r="D59">
        <v>3.8506335186828701E-2</v>
      </c>
    </row>
    <row r="60" spans="1:4">
      <c r="A60" t="s">
        <v>99</v>
      </c>
      <c r="B60">
        <v>218.187891026893</v>
      </c>
      <c r="C60">
        <v>0.36789406793684698</v>
      </c>
      <c r="D60">
        <v>4.8296691864543301E-2</v>
      </c>
    </row>
    <row r="61" spans="1:4">
      <c r="A61">
        <v>29</v>
      </c>
      <c r="B61">
        <v>369.56970010911198</v>
      </c>
      <c r="C61">
        <v>0.472315731432216</v>
      </c>
      <c r="D61">
        <v>6.0143357249071203E-2</v>
      </c>
    </row>
    <row r="62" spans="1:4">
      <c r="B62">
        <v>625.98232466486797</v>
      </c>
      <c r="C62">
        <v>0.71854043776631105</v>
      </c>
      <c r="D62">
        <v>6.5410343146043798E-2</v>
      </c>
    </row>
    <row r="63" spans="1:4">
      <c r="B63">
        <v>1060.29761281063</v>
      </c>
      <c r="C63">
        <v>1.10364109964071</v>
      </c>
      <c r="D63">
        <v>8.4468106517240696E-2</v>
      </c>
    </row>
    <row r="64" spans="1:4">
      <c r="B64">
        <v>1795.94691964154</v>
      </c>
      <c r="C64">
        <v>1.17696256612621</v>
      </c>
      <c r="D64">
        <v>0.10000922090171099</v>
      </c>
    </row>
    <row r="65" spans="1:4">
      <c r="B65">
        <v>3042</v>
      </c>
      <c r="C65">
        <v>0.451073152938956</v>
      </c>
      <c r="D65">
        <v>3.2295288432211397E-2</v>
      </c>
    </row>
    <row r="67" spans="1:4">
      <c r="A67" t="s">
        <v>10</v>
      </c>
      <c r="B67">
        <v>76.05</v>
      </c>
      <c r="C67">
        <v>0.25773091336649401</v>
      </c>
      <c r="D67">
        <v>7.0986158328652404E-2</v>
      </c>
    </row>
    <row r="68" spans="1:4">
      <c r="A68" s="1" t="s">
        <v>100</v>
      </c>
      <c r="B68">
        <v>128.81455318633499</v>
      </c>
      <c r="C68">
        <v>8.6437096420068499E-2</v>
      </c>
      <c r="D68">
        <v>3.45794785509198E-2</v>
      </c>
    </row>
    <row r="69" spans="1:4">
      <c r="A69" t="s">
        <v>99</v>
      </c>
      <c r="B69">
        <v>218.187891026893</v>
      </c>
      <c r="C69">
        <v>0.17342575596568499</v>
      </c>
      <c r="D69">
        <v>5.5447966062275103E-2</v>
      </c>
    </row>
    <row r="70" spans="1:4">
      <c r="A70">
        <v>29</v>
      </c>
      <c r="B70">
        <v>369.56970010911198</v>
      </c>
      <c r="C70">
        <v>6.7038574591789302E-2</v>
      </c>
      <c r="D70">
        <v>5.0958790190179001E-2</v>
      </c>
    </row>
    <row r="71" spans="1:4">
      <c r="B71">
        <v>625.98232466486797</v>
      </c>
      <c r="C71">
        <v>0.15316487108080701</v>
      </c>
      <c r="D71">
        <v>4.61461781302216E-2</v>
      </c>
    </row>
    <row r="72" spans="1:4">
      <c r="B72">
        <v>1060.29761281063</v>
      </c>
      <c r="C72">
        <v>0.144222090560955</v>
      </c>
      <c r="D72">
        <v>4.8035867715672503E-2</v>
      </c>
    </row>
    <row r="73" spans="1:4">
      <c r="B73">
        <v>1795.94691964154</v>
      </c>
      <c r="C73">
        <v>0.39976981322136901</v>
      </c>
      <c r="D73">
        <v>6.1998154218764298E-2</v>
      </c>
    </row>
    <row r="74" spans="1:4">
      <c r="B74">
        <v>3042</v>
      </c>
      <c r="C74">
        <v>0.37667557107810401</v>
      </c>
      <c r="D74">
        <v>8.7605651209090196E-2</v>
      </c>
    </row>
    <row r="76" spans="1:4">
      <c r="A76" t="s">
        <v>10</v>
      </c>
      <c r="B76">
        <v>76.05</v>
      </c>
      <c r="C76">
        <v>9.6425237583069007E-2</v>
      </c>
      <c r="D76">
        <v>3.0792941411693302E-2</v>
      </c>
    </row>
    <row r="77" spans="1:4">
      <c r="A77" s="1" t="s">
        <v>101</v>
      </c>
      <c r="B77">
        <v>128.81455318633499</v>
      </c>
      <c r="C77">
        <v>0.144808058084511</v>
      </c>
      <c r="D77">
        <v>2.4765496680180299E-2</v>
      </c>
    </row>
    <row r="78" spans="1:4">
      <c r="A78" t="s">
        <v>99</v>
      </c>
      <c r="B78">
        <v>218.187891026893</v>
      </c>
      <c r="C78">
        <v>0.110034958497178</v>
      </c>
      <c r="D78">
        <v>1.9735083983559699E-2</v>
      </c>
    </row>
    <row r="79" spans="1:4">
      <c r="A79">
        <v>35</v>
      </c>
      <c r="B79">
        <v>369.56970010911198</v>
      </c>
      <c r="C79">
        <v>6.8549045531197603E-2</v>
      </c>
      <c r="D79">
        <v>1.9773506217105202E-2</v>
      </c>
    </row>
    <row r="80" spans="1:4">
      <c r="B80">
        <v>625.98232466486797</v>
      </c>
      <c r="C80">
        <v>0.20015935446086899</v>
      </c>
      <c r="D80">
        <v>4.4562406159998499E-2</v>
      </c>
    </row>
    <row r="81" spans="1:4">
      <c r="B81">
        <v>1060.29761281063</v>
      </c>
      <c r="C81">
        <v>0.553636143469453</v>
      </c>
      <c r="D81">
        <v>7.01608299097288E-2</v>
      </c>
    </row>
    <row r="82" spans="1:4">
      <c r="B82">
        <v>1795.94691964154</v>
      </c>
      <c r="C82">
        <v>1.18379311456702</v>
      </c>
      <c r="D82">
        <v>0.14358194909220301</v>
      </c>
    </row>
    <row r="83" spans="1:4">
      <c r="B83">
        <v>3042</v>
      </c>
      <c r="C83">
        <v>2.3733351013258601</v>
      </c>
      <c r="D83">
        <v>0.17956119016297301</v>
      </c>
    </row>
    <row r="85" spans="1:4">
      <c r="A85" t="s">
        <v>10</v>
      </c>
      <c r="B85">
        <v>76.05</v>
      </c>
      <c r="C85">
        <v>0.36704995956519199</v>
      </c>
      <c r="D85">
        <v>4.4120535877148703E-2</v>
      </c>
    </row>
    <row r="86" spans="1:4">
      <c r="A86" s="1" t="s">
        <v>101</v>
      </c>
      <c r="B86">
        <v>128.81455318633499</v>
      </c>
      <c r="C86">
        <v>0.488148493960053</v>
      </c>
      <c r="D86">
        <v>4.1914896477533103E-2</v>
      </c>
    </row>
    <row r="87" spans="1:4">
      <c r="A87" t="s">
        <v>99</v>
      </c>
      <c r="B87">
        <v>218.187891026893</v>
      </c>
      <c r="C87">
        <v>0.36351057252503399</v>
      </c>
      <c r="D87">
        <v>4.2762133338088898E-2</v>
      </c>
    </row>
    <row r="88" spans="1:4">
      <c r="A88">
        <v>41</v>
      </c>
      <c r="B88">
        <v>369.56970010911198</v>
      </c>
      <c r="C88">
        <v>0.45519875533715298</v>
      </c>
      <c r="D88">
        <v>4.78014084358271E-2</v>
      </c>
    </row>
    <row r="89" spans="1:4">
      <c r="B89">
        <v>625.98232466486797</v>
      </c>
      <c r="C89">
        <v>0.52695222016953103</v>
      </c>
      <c r="D89">
        <v>3.91922237562859E-2</v>
      </c>
    </row>
    <row r="90" spans="1:4">
      <c r="B90">
        <v>1060.29761281063</v>
      </c>
      <c r="C90">
        <v>1.42114426489709</v>
      </c>
      <c r="D90">
        <v>8.5702222220274696E-2</v>
      </c>
    </row>
    <row r="91" spans="1:4">
      <c r="B91">
        <v>1795.94691964154</v>
      </c>
      <c r="C91">
        <v>1.7981817045422099</v>
      </c>
      <c r="D91">
        <v>0.113827455019061</v>
      </c>
    </row>
    <row r="92" spans="1:4">
      <c r="B92">
        <v>3042</v>
      </c>
      <c r="C92">
        <v>0.31828308896686203</v>
      </c>
      <c r="D92">
        <v>3.3298922111852598E-2</v>
      </c>
    </row>
    <row r="94" spans="1:4">
      <c r="A94" t="s">
        <v>10</v>
      </c>
      <c r="B94">
        <v>76.05</v>
      </c>
      <c r="C94">
        <v>0.52828767502129903</v>
      </c>
      <c r="D94">
        <v>6.9950497205326298E-2</v>
      </c>
    </row>
    <row r="95" spans="1:4">
      <c r="A95" s="1" t="s">
        <v>101</v>
      </c>
      <c r="B95">
        <v>128.81455318633499</v>
      </c>
      <c r="C95">
        <v>0.37417523043532802</v>
      </c>
      <c r="D95">
        <v>7.8197816894413005E-2</v>
      </c>
    </row>
    <row r="96" spans="1:4">
      <c r="A96" t="s">
        <v>99</v>
      </c>
      <c r="B96">
        <v>218.187891026893</v>
      </c>
      <c r="C96">
        <v>0.78828804828818699</v>
      </c>
      <c r="D96">
        <v>0.103807444181283</v>
      </c>
    </row>
    <row r="97" spans="1:4">
      <c r="A97">
        <v>44</v>
      </c>
      <c r="B97">
        <v>369.56970010911198</v>
      </c>
      <c r="C97">
        <v>1.10803894434865</v>
      </c>
      <c r="D97">
        <v>0.116855351693665</v>
      </c>
    </row>
    <row r="98" spans="1:4">
      <c r="B98">
        <v>625.98232466486797</v>
      </c>
      <c r="C98">
        <v>2.1390656025039401</v>
      </c>
      <c r="D98">
        <v>0.26460643177910997</v>
      </c>
    </row>
    <row r="99" spans="1:4">
      <c r="B99">
        <v>1060.29761281063</v>
      </c>
      <c r="C99">
        <v>1.8189314843383799</v>
      </c>
      <c r="D99">
        <v>0.18747836834048001</v>
      </c>
    </row>
    <row r="100" spans="1:4">
      <c r="B100">
        <v>1795.94691964154</v>
      </c>
      <c r="C100">
        <v>1.9719029096344101</v>
      </c>
      <c r="D100">
        <v>0.19762387581736601</v>
      </c>
    </row>
    <row r="101" spans="1:4">
      <c r="B101">
        <v>3042</v>
      </c>
      <c r="C101">
        <v>0.52059547890175695</v>
      </c>
      <c r="D101">
        <v>8.4713171096849102E-2</v>
      </c>
    </row>
    <row r="103" spans="1:4">
      <c r="A103" t="s">
        <v>10</v>
      </c>
      <c r="B103">
        <v>76.05</v>
      </c>
      <c r="C103">
        <v>7.7373012795274906E-2</v>
      </c>
      <c r="D103">
        <v>3.2753797707143803E-2</v>
      </c>
    </row>
    <row r="104" spans="1:4">
      <c r="A104" s="1" t="s">
        <v>102</v>
      </c>
      <c r="B104">
        <v>128.81455318633499</v>
      </c>
      <c r="C104">
        <v>0.176218259545496</v>
      </c>
      <c r="D104">
        <v>3.9240042161789598E-2</v>
      </c>
    </row>
    <row r="105" spans="1:4">
      <c r="A105" t="s">
        <v>99</v>
      </c>
      <c r="B105">
        <v>218.187891026893</v>
      </c>
      <c r="C105">
        <v>0.14407605449619301</v>
      </c>
      <c r="D105">
        <v>3.6514685579789902E-2</v>
      </c>
    </row>
    <row r="106" spans="1:4">
      <c r="A106">
        <v>50</v>
      </c>
      <c r="B106">
        <v>369.56970010911198</v>
      </c>
      <c r="C106">
        <v>0.129231239486192</v>
      </c>
      <c r="D106">
        <v>3.1920728846789599E-2</v>
      </c>
    </row>
    <row r="107" spans="1:4">
      <c r="B107">
        <v>625.98232466486797</v>
      </c>
      <c r="C107">
        <v>0.195012957159897</v>
      </c>
      <c r="D107">
        <v>4.8504165490730701E-2</v>
      </c>
    </row>
    <row r="108" spans="1:4">
      <c r="B108">
        <v>1060.29761281063</v>
      </c>
      <c r="C108">
        <v>0.26313069383583298</v>
      </c>
      <c r="D108">
        <v>4.6037771484587403E-2</v>
      </c>
    </row>
    <row r="109" spans="1:4">
      <c r="B109">
        <v>1795.94691964154</v>
      </c>
      <c r="C109">
        <v>1.12491615789081</v>
      </c>
      <c r="D109">
        <v>0.13274540195142101</v>
      </c>
    </row>
    <row r="110" spans="1:4">
      <c r="B110">
        <v>3042</v>
      </c>
      <c r="C110">
        <v>1.3411100651743</v>
      </c>
      <c r="D110">
        <v>0.151664564411404</v>
      </c>
    </row>
    <row r="112" spans="1:4">
      <c r="A112" t="s">
        <v>10</v>
      </c>
      <c r="B112">
        <v>76.05</v>
      </c>
      <c r="C112">
        <v>9.3850187299712895E-2</v>
      </c>
      <c r="D112">
        <v>6.6856189759767204E-2</v>
      </c>
    </row>
    <row r="113" spans="1:4">
      <c r="A113" s="1" t="s">
        <v>102</v>
      </c>
      <c r="B113">
        <v>128.81455318633499</v>
      </c>
      <c r="C113">
        <v>0.207365025217077</v>
      </c>
      <c r="D113">
        <v>7.9116009173586896E-2</v>
      </c>
    </row>
    <row r="114" spans="1:4">
      <c r="A114" t="s">
        <v>99</v>
      </c>
      <c r="B114">
        <v>218.187891026893</v>
      </c>
      <c r="C114">
        <v>0.126225836410814</v>
      </c>
      <c r="D114">
        <v>5.1689482264628002E-2</v>
      </c>
    </row>
    <row r="115" spans="1:4">
      <c r="A115">
        <v>61</v>
      </c>
      <c r="B115">
        <v>369.56970010911198</v>
      </c>
      <c r="C115">
        <v>0.171409245921055</v>
      </c>
      <c r="D115">
        <v>5.0298746616433E-2</v>
      </c>
    </row>
    <row r="116" spans="1:4">
      <c r="B116">
        <v>625.98232466486797</v>
      </c>
      <c r="C116">
        <v>0.24192814703951601</v>
      </c>
      <c r="D116">
        <v>4.2516310386104698E-2</v>
      </c>
    </row>
    <row r="117" spans="1:4">
      <c r="B117">
        <v>1060.29761281063</v>
      </c>
      <c r="C117">
        <v>0.23802636905933</v>
      </c>
      <c r="D117">
        <v>9.3426430383646897E-2</v>
      </c>
    </row>
    <row r="118" spans="1:4">
      <c r="B118">
        <v>1795.94691964154</v>
      </c>
      <c r="C118">
        <v>0.49078983375339202</v>
      </c>
      <c r="D118">
        <v>0.11267283965617</v>
      </c>
    </row>
    <row r="119" spans="1:4">
      <c r="B119">
        <v>3042</v>
      </c>
      <c r="C119">
        <v>0.58991853473145395</v>
      </c>
      <c r="D119">
        <v>0.136077695780949</v>
      </c>
    </row>
    <row r="121" spans="1:4">
      <c r="A121" t="s">
        <v>10</v>
      </c>
      <c r="B121">
        <v>76.05</v>
      </c>
      <c r="C121">
        <v>0.11048272493516299</v>
      </c>
      <c r="D121">
        <v>6.1929723171612598E-2</v>
      </c>
    </row>
    <row r="122" spans="1:4">
      <c r="A122" s="1" t="s">
        <v>102</v>
      </c>
      <c r="B122">
        <v>128.81455318633499</v>
      </c>
      <c r="C122">
        <v>0.31436505011393301</v>
      </c>
      <c r="D122">
        <v>0.101368867693023</v>
      </c>
    </row>
    <row r="123" spans="1:4">
      <c r="A123" t="s">
        <v>99</v>
      </c>
      <c r="B123">
        <v>218.187891026893</v>
      </c>
      <c r="C123">
        <v>0.40161861857405101</v>
      </c>
      <c r="D123">
        <v>8.2320722968173901E-2</v>
      </c>
    </row>
    <row r="124" spans="1:4">
      <c r="A124">
        <v>7</v>
      </c>
      <c r="B124">
        <v>369.56970010911198</v>
      </c>
      <c r="C124">
        <v>0.62765003356640603</v>
      </c>
      <c r="D124">
        <v>0.134271811403952</v>
      </c>
    </row>
    <row r="125" spans="1:4">
      <c r="B125">
        <v>625.98232466486797</v>
      </c>
      <c r="C125">
        <v>0.840033990893163</v>
      </c>
      <c r="D125">
        <v>0.159474301041276</v>
      </c>
    </row>
    <row r="126" spans="1:4">
      <c r="B126">
        <v>1060.29761281063</v>
      </c>
      <c r="C126">
        <v>1.3000576572584699</v>
      </c>
      <c r="D126">
        <v>0.29593738188397301</v>
      </c>
    </row>
    <row r="127" spans="1:4">
      <c r="B127">
        <v>1795.94691964154</v>
      </c>
      <c r="C127">
        <v>1.8987058230704601</v>
      </c>
      <c r="D127">
        <v>0.47261475193657398</v>
      </c>
    </row>
    <row r="128" spans="1:4">
      <c r="B128">
        <v>3042</v>
      </c>
      <c r="C128">
        <v>0.121486127221651</v>
      </c>
      <c r="D128">
        <v>9.0540169022900102E-2</v>
      </c>
    </row>
    <row r="131" spans="1:8">
      <c r="A131" t="s">
        <v>105</v>
      </c>
    </row>
    <row r="132" spans="1:8">
      <c r="A132" t="s">
        <v>106</v>
      </c>
    </row>
    <row r="133" spans="1:8">
      <c r="B133" t="s">
        <v>107</v>
      </c>
      <c r="F133" t="s">
        <v>108</v>
      </c>
    </row>
    <row r="134" spans="1:8">
      <c r="B134" t="s">
        <v>0</v>
      </c>
      <c r="C134" t="s">
        <v>104</v>
      </c>
      <c r="D134" t="s">
        <v>1</v>
      </c>
      <c r="F134" t="s">
        <v>0</v>
      </c>
      <c r="G134" t="s">
        <v>104</v>
      </c>
      <c r="H134" t="s">
        <v>1</v>
      </c>
    </row>
    <row r="135" spans="1:8">
      <c r="A135" t="s">
        <v>10</v>
      </c>
      <c r="B135">
        <v>76.05</v>
      </c>
      <c r="C135">
        <v>0.29265107997548601</v>
      </c>
      <c r="D135">
        <v>2.9252992410705399E-2</v>
      </c>
      <c r="F135">
        <v>76.05</v>
      </c>
      <c r="G135">
        <v>8.5572495581181102E-2</v>
      </c>
      <c r="H135">
        <v>4.7019835526324903E-2</v>
      </c>
    </row>
    <row r="136" spans="1:8">
      <c r="A136" s="1" t="s">
        <v>101</v>
      </c>
      <c r="B136">
        <v>128.81455318633499</v>
      </c>
      <c r="C136">
        <v>0.58042292006365903</v>
      </c>
      <c r="D136">
        <v>4.3345606060185303E-2</v>
      </c>
      <c r="F136">
        <v>128.81455318633499</v>
      </c>
      <c r="G136">
        <v>0.194363143365091</v>
      </c>
      <c r="H136">
        <v>5.6182316049403901E-2</v>
      </c>
    </row>
    <row r="137" spans="1:8">
      <c r="A137" t="s">
        <v>99</v>
      </c>
      <c r="B137">
        <v>218.187891026893</v>
      </c>
      <c r="C137">
        <v>0.58956194571672105</v>
      </c>
      <c r="D137">
        <v>5.3506605401716402E-2</v>
      </c>
      <c r="F137">
        <v>218.187891026893</v>
      </c>
      <c r="G137">
        <v>7.6984841983924704E-2</v>
      </c>
      <c r="H137">
        <v>3.7625782840127797E-2</v>
      </c>
    </row>
    <row r="138" spans="1:8">
      <c r="A138">
        <v>10</v>
      </c>
      <c r="B138">
        <v>369.56970010911198</v>
      </c>
      <c r="C138">
        <v>0.91628425043389605</v>
      </c>
      <c r="D138">
        <v>7.2156488766450103E-2</v>
      </c>
      <c r="E138">
        <v>8</v>
      </c>
      <c r="F138">
        <v>369.56970010911198</v>
      </c>
      <c r="G138">
        <v>4.7642038804732098E-2</v>
      </c>
      <c r="H138">
        <v>3.5828416089966501E-2</v>
      </c>
    </row>
    <row r="139" spans="1:8">
      <c r="B139">
        <v>625.98232466486797</v>
      </c>
      <c r="C139">
        <v>1.8511706799138401</v>
      </c>
      <c r="D139">
        <v>0.13707037164983399</v>
      </c>
      <c r="F139">
        <v>625.98232466486797</v>
      </c>
      <c r="G139">
        <v>6.8883557525907496E-2</v>
      </c>
      <c r="H139">
        <v>3.6212450212903299E-2</v>
      </c>
    </row>
    <row r="140" spans="1:8">
      <c r="B140">
        <v>1060.29761281063</v>
      </c>
      <c r="C140">
        <v>3.3173027351774498</v>
      </c>
      <c r="D140">
        <v>0.22256718925788899</v>
      </c>
      <c r="F140">
        <v>1060.29761281063</v>
      </c>
      <c r="G140">
        <v>0.77331422193597998</v>
      </c>
      <c r="H140">
        <v>9.7260743864244201E-2</v>
      </c>
    </row>
    <row r="141" spans="1:8">
      <c r="B141">
        <v>1795.94691964154</v>
      </c>
      <c r="C141">
        <v>4.2133609575306403</v>
      </c>
      <c r="D141">
        <v>0.24379533674217399</v>
      </c>
      <c r="F141">
        <v>1795.94691964154</v>
      </c>
      <c r="G141">
        <v>1.3881047708069201</v>
      </c>
      <c r="H141">
        <v>0.16391591150964399</v>
      </c>
    </row>
    <row r="142" spans="1:8">
      <c r="B142">
        <v>3042</v>
      </c>
      <c r="C142">
        <v>2.8454197504629102</v>
      </c>
      <c r="D142">
        <v>0.16625029062045801</v>
      </c>
      <c r="F142">
        <v>3042</v>
      </c>
      <c r="G142">
        <v>0.54450390750059097</v>
      </c>
      <c r="H142">
        <v>5.8053748931593603E-2</v>
      </c>
    </row>
    <row r="144" spans="1:8">
      <c r="A144" t="s">
        <v>10</v>
      </c>
      <c r="B144">
        <v>76.05</v>
      </c>
      <c r="C144">
        <v>0.242007110910919</v>
      </c>
      <c r="D144">
        <v>3.33701085247902E-2</v>
      </c>
      <c r="F144">
        <v>76.05</v>
      </c>
      <c r="G144">
        <v>0.11942553051319001</v>
      </c>
      <c r="H144">
        <v>3.1326042406476698E-2</v>
      </c>
    </row>
    <row r="145" spans="1:8">
      <c r="A145" s="1" t="s">
        <v>109</v>
      </c>
      <c r="B145">
        <v>128.81455318633499</v>
      </c>
      <c r="C145">
        <v>0.73258720023670298</v>
      </c>
      <c r="D145">
        <v>5.6446015160167499E-2</v>
      </c>
      <c r="F145">
        <v>128.81455318633499</v>
      </c>
      <c r="G145">
        <v>0.13064662307699701</v>
      </c>
      <c r="H145">
        <v>3.11608323621584E-2</v>
      </c>
    </row>
    <row r="146" spans="1:8">
      <c r="A146" t="s">
        <v>99</v>
      </c>
      <c r="B146">
        <v>218.187891026893</v>
      </c>
      <c r="C146">
        <v>1.2266475184129999</v>
      </c>
      <c r="D146">
        <v>9.8158336672337407E-2</v>
      </c>
      <c r="F146">
        <v>218.187891026893</v>
      </c>
      <c r="G146">
        <v>0.120441420126689</v>
      </c>
      <c r="H146">
        <v>5.1222227032572801E-2</v>
      </c>
    </row>
    <row r="147" spans="1:8">
      <c r="A147" s="3">
        <v>40</v>
      </c>
      <c r="B147">
        <v>369.56970010911198</v>
      </c>
      <c r="C147">
        <v>2.0393912176388498</v>
      </c>
      <c r="D147">
        <v>0.14202576638287301</v>
      </c>
      <c r="E147">
        <v>36</v>
      </c>
      <c r="F147">
        <v>369.56970010911198</v>
      </c>
      <c r="G147">
        <v>0.134588731148826</v>
      </c>
      <c r="H147">
        <v>2.9348604558907199E-2</v>
      </c>
    </row>
    <row r="148" spans="1:8">
      <c r="B148">
        <v>625.98232466486797</v>
      </c>
      <c r="C148">
        <v>2.1286722995993301</v>
      </c>
      <c r="D148">
        <v>0.12397523306863301</v>
      </c>
      <c r="F148">
        <v>625.98232466486797</v>
      </c>
      <c r="G148">
        <v>9.0431101478894896E-2</v>
      </c>
      <c r="H148">
        <v>2.5339088737540299E-2</v>
      </c>
    </row>
    <row r="149" spans="1:8">
      <c r="B149">
        <v>1060.29761281063</v>
      </c>
      <c r="C149">
        <v>2.0213809435732601</v>
      </c>
      <c r="D149">
        <v>0.15727308683677799</v>
      </c>
      <c r="F149">
        <v>1060.29761281063</v>
      </c>
      <c r="G149">
        <v>0.41183593449566902</v>
      </c>
      <c r="H149">
        <v>6.5287852969965907E-2</v>
      </c>
    </row>
    <row r="150" spans="1:8">
      <c r="B150">
        <v>1795.94691964154</v>
      </c>
      <c r="C150">
        <v>4.2633832340835998</v>
      </c>
      <c r="D150">
        <v>0.23529101040649</v>
      </c>
      <c r="F150">
        <v>1795.94691964154</v>
      </c>
      <c r="G150">
        <v>1.1913634513512901</v>
      </c>
      <c r="H150">
        <v>9.9483512932109094E-2</v>
      </c>
    </row>
    <row r="151" spans="1:8">
      <c r="B151">
        <v>3042</v>
      </c>
      <c r="C151">
        <v>2.6635299039165599</v>
      </c>
      <c r="D151">
        <v>0.16211188583283001</v>
      </c>
      <c r="F151">
        <v>3042</v>
      </c>
      <c r="G151">
        <v>1.15208069872727</v>
      </c>
      <c r="H151">
        <v>0.10176675139928799</v>
      </c>
    </row>
    <row r="153" spans="1:8">
      <c r="A153" t="s">
        <v>10</v>
      </c>
      <c r="B153">
        <v>76.05</v>
      </c>
      <c r="C153">
        <v>0.236105500430286</v>
      </c>
      <c r="D153">
        <v>4.5974432498489003E-2</v>
      </c>
      <c r="F153">
        <v>76.05</v>
      </c>
      <c r="G153">
        <v>9.3850187299712895E-2</v>
      </c>
      <c r="H153">
        <v>6.6856189759767204E-2</v>
      </c>
    </row>
    <row r="154" spans="1:8">
      <c r="A154" s="1" t="s">
        <v>102</v>
      </c>
      <c r="B154">
        <v>128.81455318633499</v>
      </c>
      <c r="C154">
        <v>0.195760707030953</v>
      </c>
      <c r="D154">
        <v>4.2370228768347298E-2</v>
      </c>
      <c r="F154">
        <v>128.81455318633499</v>
      </c>
      <c r="G154">
        <v>0.207365025217077</v>
      </c>
      <c r="H154">
        <v>7.9116009173586896E-2</v>
      </c>
    </row>
    <row r="155" spans="1:8">
      <c r="A155" t="s">
        <v>99</v>
      </c>
      <c r="B155">
        <v>218.187891026893</v>
      </c>
      <c r="C155">
        <v>0.75699014024076505</v>
      </c>
      <c r="D155">
        <v>0.10092077481326001</v>
      </c>
      <c r="F155">
        <v>218.187891026893</v>
      </c>
      <c r="G155">
        <v>0.126225836410814</v>
      </c>
      <c r="H155">
        <v>5.1689482264628002E-2</v>
      </c>
    </row>
    <row r="156" spans="1:8">
      <c r="A156">
        <v>60</v>
      </c>
      <c r="B156">
        <v>369.56970010911198</v>
      </c>
      <c r="C156">
        <v>1.2632625402186599</v>
      </c>
      <c r="D156">
        <v>0.145928364194224</v>
      </c>
      <c r="E156">
        <v>61</v>
      </c>
      <c r="F156">
        <v>369.56970010911198</v>
      </c>
      <c r="G156">
        <v>0.171409245921055</v>
      </c>
      <c r="H156">
        <v>5.0298746616433E-2</v>
      </c>
    </row>
    <row r="157" spans="1:8">
      <c r="B157">
        <v>625.98232466486797</v>
      </c>
      <c r="C157">
        <v>2.4381159671641699</v>
      </c>
      <c r="D157">
        <v>0.22463967743087301</v>
      </c>
      <c r="F157">
        <v>625.98232466486797</v>
      </c>
      <c r="G157">
        <v>0.24192814703951601</v>
      </c>
      <c r="H157">
        <v>4.2516310386104698E-2</v>
      </c>
    </row>
    <row r="158" spans="1:8">
      <c r="B158">
        <v>1060.29761281063</v>
      </c>
      <c r="C158">
        <v>2.5758380847768798</v>
      </c>
      <c r="D158">
        <v>0.22774648544812601</v>
      </c>
      <c r="F158">
        <v>1060.29761281063</v>
      </c>
      <c r="G158">
        <v>0.23802636905933</v>
      </c>
      <c r="H158">
        <v>9.3426430383646897E-2</v>
      </c>
    </row>
    <row r="159" spans="1:8">
      <c r="B159">
        <v>1795.94691964154</v>
      </c>
      <c r="C159">
        <v>3.4640115473598798</v>
      </c>
      <c r="D159">
        <v>0.31101679145413902</v>
      </c>
      <c r="F159">
        <v>1795.94691964154</v>
      </c>
      <c r="G159">
        <v>0.49078983375339202</v>
      </c>
      <c r="H159">
        <v>0.11267283965617</v>
      </c>
    </row>
    <row r="160" spans="1:8">
      <c r="B160">
        <v>3042</v>
      </c>
      <c r="C160">
        <v>1.2427455903562601</v>
      </c>
      <c r="D160">
        <v>0.13103812611736301</v>
      </c>
      <c r="F160">
        <v>3042</v>
      </c>
      <c r="G160">
        <v>0.58991853473145395</v>
      </c>
      <c r="H160">
        <v>0.136077695780949</v>
      </c>
    </row>
    <row r="162" spans="1:12">
      <c r="A162" t="s">
        <v>10</v>
      </c>
      <c r="B162">
        <v>76.05</v>
      </c>
      <c r="C162">
        <v>0.16096752420152899</v>
      </c>
      <c r="D162">
        <v>3.12443188159712E-2</v>
      </c>
      <c r="F162">
        <v>76.05</v>
      </c>
      <c r="G162">
        <v>3.2162355483788901E-2</v>
      </c>
      <c r="H162">
        <v>3.99651805289045E-2</v>
      </c>
    </row>
    <row r="163" spans="1:12">
      <c r="A163" s="1" t="s">
        <v>102</v>
      </c>
      <c r="B163">
        <v>128.81455318633499</v>
      </c>
      <c r="C163">
        <v>0.15365914113124801</v>
      </c>
      <c r="D163">
        <v>2.4020357956196701E-2</v>
      </c>
      <c r="F163">
        <v>128.81455318633499</v>
      </c>
      <c r="G163">
        <v>0.21611722818521001</v>
      </c>
      <c r="H163">
        <v>5.3906307181296E-2</v>
      </c>
    </row>
    <row r="164" spans="1:12">
      <c r="A164" t="s">
        <v>99</v>
      </c>
      <c r="B164">
        <v>218.187891026893</v>
      </c>
      <c r="C164">
        <v>0.66534745733030898</v>
      </c>
      <c r="D164">
        <v>6.5419276674179905E-2</v>
      </c>
      <c r="F164">
        <v>218.187891026893</v>
      </c>
      <c r="G164">
        <v>0.238692145194698</v>
      </c>
      <c r="H164">
        <v>7.1870239108595801E-2</v>
      </c>
    </row>
    <row r="165" spans="1:12">
      <c r="A165">
        <v>130</v>
      </c>
      <c r="B165">
        <v>369.56970010911198</v>
      </c>
      <c r="C165">
        <v>0.63635440795313103</v>
      </c>
      <c r="D165">
        <v>5.0752737785746099E-2</v>
      </c>
      <c r="E165">
        <v>129</v>
      </c>
      <c r="F165">
        <v>369.56970010911198</v>
      </c>
      <c r="G165">
        <v>0.191876920099954</v>
      </c>
      <c r="H165">
        <v>5.18672403192788E-2</v>
      </c>
    </row>
    <row r="166" spans="1:12">
      <c r="B166">
        <v>625.98232466486797</v>
      </c>
      <c r="C166">
        <v>1.4153940896338599</v>
      </c>
      <c r="D166">
        <v>8.0464514930011402E-2</v>
      </c>
      <c r="F166">
        <v>625.98232466486797</v>
      </c>
      <c r="G166">
        <v>0.15782049385999899</v>
      </c>
      <c r="H166">
        <v>5.5809970632000203E-2</v>
      </c>
    </row>
    <row r="167" spans="1:12">
      <c r="B167">
        <v>1060.29761281063</v>
      </c>
      <c r="C167">
        <v>1.37434469117849</v>
      </c>
      <c r="D167">
        <v>8.5467395309015301E-2</v>
      </c>
      <c r="F167">
        <v>1060.29761281063</v>
      </c>
      <c r="G167">
        <v>0.69721195513544698</v>
      </c>
      <c r="H167">
        <v>0.122293123878295</v>
      </c>
      <c r="L167" s="1"/>
    </row>
    <row r="168" spans="1:12">
      <c r="B168">
        <v>1795.94691964154</v>
      </c>
      <c r="C168">
        <v>1.70709598835847</v>
      </c>
      <c r="D168">
        <v>9.5557815121192796E-2</v>
      </c>
      <c r="F168">
        <v>1795.94691964154</v>
      </c>
      <c r="G168">
        <v>0.57818503091163898</v>
      </c>
      <c r="H168">
        <v>6.8799219718211402E-2</v>
      </c>
      <c r="L168" s="1"/>
    </row>
    <row r="169" spans="1:12">
      <c r="B169">
        <v>3042</v>
      </c>
      <c r="C169">
        <v>0.92824424176826204</v>
      </c>
      <c r="D169">
        <v>5.8640310462747099E-2</v>
      </c>
      <c r="F169">
        <v>3042</v>
      </c>
      <c r="G169">
        <v>5.1427369718638101E-2</v>
      </c>
      <c r="H169">
        <v>3.9948221811785999E-2</v>
      </c>
      <c r="L169" s="1"/>
    </row>
    <row r="172" spans="1:12">
      <c r="A172" t="s">
        <v>110</v>
      </c>
    </row>
    <row r="173" spans="1:12">
      <c r="A173" t="s">
        <v>106</v>
      </c>
    </row>
    <row r="174" spans="1:12">
      <c r="B174" t="s">
        <v>107</v>
      </c>
      <c r="F174" t="s">
        <v>112</v>
      </c>
    </row>
    <row r="175" spans="1:12">
      <c r="B175" t="s">
        <v>113</v>
      </c>
      <c r="C175" t="s">
        <v>104</v>
      </c>
      <c r="D175" t="s">
        <v>1</v>
      </c>
      <c r="F175" t="s">
        <v>113</v>
      </c>
      <c r="G175" t="s">
        <v>104</v>
      </c>
      <c r="H175" t="s">
        <v>1</v>
      </c>
    </row>
    <row r="176" spans="1:12">
      <c r="A176" t="s">
        <v>10</v>
      </c>
      <c r="B176">
        <v>58.5</v>
      </c>
      <c r="C176">
        <v>2.0549979020571801E-2</v>
      </c>
      <c r="D176">
        <v>2.6786082924691701E-2</v>
      </c>
      <c r="F176">
        <v>58.5</v>
      </c>
      <c r="G176">
        <v>2.05799086514507E-2</v>
      </c>
      <c r="H176">
        <v>2.4955461839643599E-2</v>
      </c>
      <c r="L176" s="1"/>
    </row>
    <row r="177" spans="1:12">
      <c r="A177" s="1" t="s">
        <v>101</v>
      </c>
      <c r="B177">
        <v>183.857142857143</v>
      </c>
      <c r="C177">
        <v>1.1676592131437999</v>
      </c>
      <c r="D177">
        <v>0.15549828088680101</v>
      </c>
      <c r="F177">
        <v>187.2</v>
      </c>
      <c r="G177">
        <v>3.9431127455608999</v>
      </c>
      <c r="H177">
        <v>0.47651040916662601</v>
      </c>
    </row>
    <row r="178" spans="1:12">
      <c r="A178" t="s">
        <v>99</v>
      </c>
      <c r="B178">
        <v>309.21428571428601</v>
      </c>
      <c r="C178">
        <v>2.1079153263235999</v>
      </c>
      <c r="D178">
        <v>0.16782291511636299</v>
      </c>
      <c r="F178">
        <v>304.2</v>
      </c>
      <c r="G178">
        <v>2.5283675477424299</v>
      </c>
      <c r="H178">
        <v>0.18444243936084501</v>
      </c>
    </row>
    <row r="179" spans="1:12">
      <c r="A179">
        <v>32</v>
      </c>
      <c r="B179">
        <v>434.57142857142901</v>
      </c>
      <c r="C179">
        <v>2.4122355366785899</v>
      </c>
      <c r="D179">
        <v>0.17126857034819701</v>
      </c>
      <c r="E179">
        <v>31</v>
      </c>
      <c r="F179">
        <v>432.9</v>
      </c>
      <c r="G179">
        <v>0.52571589647035999</v>
      </c>
      <c r="H179">
        <v>5.30755418880254E-2</v>
      </c>
    </row>
    <row r="180" spans="1:12">
      <c r="B180">
        <v>559.92857142857099</v>
      </c>
      <c r="C180">
        <v>0.91131949358008202</v>
      </c>
      <c r="D180">
        <v>8.3747060427680195E-2</v>
      </c>
      <c r="F180">
        <v>561.6</v>
      </c>
      <c r="G180">
        <v>0.18490840840415601</v>
      </c>
      <c r="H180">
        <v>2.8043545206339698E-2</v>
      </c>
    </row>
    <row r="181" spans="1:12">
      <c r="B181">
        <v>685.28571428571399</v>
      </c>
      <c r="C181">
        <v>1.1361775445090201</v>
      </c>
      <c r="D181">
        <v>0.105246053526123</v>
      </c>
      <c r="F181">
        <v>690.3</v>
      </c>
      <c r="G181">
        <v>9.0784679231282694E-2</v>
      </c>
      <c r="H181">
        <v>2.32581310200944E-2</v>
      </c>
      <c r="L181" s="1"/>
    </row>
    <row r="182" spans="1:12">
      <c r="B182">
        <v>810.642857142857</v>
      </c>
      <c r="C182">
        <v>0.64003990613751105</v>
      </c>
      <c r="D182">
        <v>9.9669471760696904E-2</v>
      </c>
      <c r="F182">
        <v>807.3</v>
      </c>
      <c r="G182">
        <v>9.8446802567015101E-2</v>
      </c>
      <c r="H182">
        <v>2.6536031597040401E-2</v>
      </c>
    </row>
    <row r="183" spans="1:12">
      <c r="B183">
        <v>936</v>
      </c>
      <c r="C183">
        <v>0.450723666507448</v>
      </c>
      <c r="D183">
        <v>8.1376334860673999E-2</v>
      </c>
      <c r="F183">
        <v>936</v>
      </c>
      <c r="G183">
        <v>0.12960326217710599</v>
      </c>
      <c r="H183">
        <v>2.41708133490726E-2</v>
      </c>
    </row>
    <row r="185" spans="1:12">
      <c r="A185" t="s">
        <v>10</v>
      </c>
      <c r="B185">
        <v>58.5</v>
      </c>
      <c r="C185">
        <v>4.1316518351018301E-2</v>
      </c>
      <c r="D185">
        <v>2.2684393151229599E-2</v>
      </c>
      <c r="F185">
        <v>58.5</v>
      </c>
      <c r="G185">
        <v>4.8223813497383597E-2</v>
      </c>
      <c r="H185">
        <v>4.0604477719244102E-2</v>
      </c>
    </row>
    <row r="186" spans="1:12">
      <c r="A186" s="1" t="s">
        <v>102</v>
      </c>
      <c r="B186">
        <v>183.857142857143</v>
      </c>
      <c r="C186">
        <v>0.79679924372142197</v>
      </c>
      <c r="D186">
        <v>0.110110597151152</v>
      </c>
      <c r="F186">
        <v>187.2</v>
      </c>
      <c r="G186">
        <v>1.7677279232007099</v>
      </c>
      <c r="H186">
        <v>0.22154925551433799</v>
      </c>
      <c r="L186" s="1"/>
    </row>
    <row r="187" spans="1:12">
      <c r="A187" t="s">
        <v>99</v>
      </c>
      <c r="B187">
        <v>309.21428571428601</v>
      </c>
      <c r="C187">
        <v>2.9106025236600699</v>
      </c>
      <c r="D187">
        <v>0.19209992654767599</v>
      </c>
      <c r="F187">
        <v>304.2</v>
      </c>
      <c r="G187">
        <v>1.3150779856614401</v>
      </c>
      <c r="H187">
        <v>0.16220956321761701</v>
      </c>
    </row>
    <row r="188" spans="1:12">
      <c r="A188">
        <v>9</v>
      </c>
      <c r="B188">
        <v>434.57142857142901</v>
      </c>
      <c r="C188">
        <v>2.19511043818772</v>
      </c>
      <c r="D188">
        <v>0.16316640442844901</v>
      </c>
      <c r="E188">
        <v>11</v>
      </c>
      <c r="F188">
        <v>432.9</v>
      </c>
      <c r="G188">
        <v>0.59839988954970502</v>
      </c>
      <c r="H188">
        <v>0.121547687512317</v>
      </c>
    </row>
    <row r="189" spans="1:12">
      <c r="B189">
        <v>559.92857142857099</v>
      </c>
      <c r="C189">
        <v>1.0237624468583999</v>
      </c>
      <c r="D189">
        <v>9.2391620289899404E-2</v>
      </c>
      <c r="F189">
        <v>561.6</v>
      </c>
      <c r="G189">
        <v>0.13057200334475599</v>
      </c>
      <c r="H189">
        <v>4.97800752004776E-2</v>
      </c>
    </row>
    <row r="190" spans="1:12">
      <c r="B190">
        <v>685.28571428571399</v>
      </c>
      <c r="C190">
        <v>0.73255730951803399</v>
      </c>
      <c r="D190">
        <v>7.48690612553507E-2</v>
      </c>
      <c r="F190">
        <v>690.3</v>
      </c>
      <c r="G190">
        <v>0.25256496847190002</v>
      </c>
      <c r="H190">
        <v>5.7049763563977202E-2</v>
      </c>
    </row>
    <row r="191" spans="1:12">
      <c r="B191">
        <v>810.642857142857</v>
      </c>
      <c r="C191">
        <v>0.37272283117064903</v>
      </c>
      <c r="D191">
        <v>5.1572247032437402E-2</v>
      </c>
      <c r="F191">
        <v>807.3</v>
      </c>
      <c r="G191">
        <v>0.14348286410074099</v>
      </c>
      <c r="H191">
        <v>3.5720129203584298E-2</v>
      </c>
    </row>
    <row r="192" spans="1:12">
      <c r="B192">
        <v>936</v>
      </c>
      <c r="C192">
        <v>0.31889155845622902</v>
      </c>
      <c r="D192">
        <v>4.2065738980298202E-2</v>
      </c>
      <c r="F192">
        <v>936</v>
      </c>
      <c r="G192">
        <v>0.10460858043997801</v>
      </c>
      <c r="H192">
        <v>3.32803907372572E-2</v>
      </c>
    </row>
    <row r="194" spans="1:8">
      <c r="A194" t="s">
        <v>10</v>
      </c>
      <c r="B194">
        <v>58.5</v>
      </c>
      <c r="C194">
        <v>0.28967738409246602</v>
      </c>
      <c r="D194">
        <v>7.7554232525488903E-2</v>
      </c>
      <c r="F194">
        <v>58.5</v>
      </c>
      <c r="G194">
        <v>1.2262211484950099E-2</v>
      </c>
      <c r="H194">
        <v>2.3138834742256101E-2</v>
      </c>
    </row>
    <row r="195" spans="1:8">
      <c r="A195" s="1" t="s">
        <v>102</v>
      </c>
      <c r="B195">
        <v>183.857142857143</v>
      </c>
      <c r="C195">
        <v>1.74384334688119</v>
      </c>
      <c r="D195">
        <v>0.18867583384268199</v>
      </c>
      <c r="F195">
        <v>187.2</v>
      </c>
      <c r="G195">
        <v>2.8574312538851898</v>
      </c>
      <c r="H195">
        <v>0.24665831187342299</v>
      </c>
    </row>
    <row r="196" spans="1:8">
      <c r="A196" t="s">
        <v>99</v>
      </c>
      <c r="B196">
        <v>309.21428571428601</v>
      </c>
      <c r="C196">
        <v>4.2847121034447797</v>
      </c>
      <c r="D196">
        <v>0.36376555678191502</v>
      </c>
      <c r="F196">
        <v>304.2</v>
      </c>
      <c r="G196">
        <v>1.9337169256390501</v>
      </c>
      <c r="H196">
        <v>0.16434269619612299</v>
      </c>
    </row>
    <row r="197" spans="1:8">
      <c r="A197">
        <v>52</v>
      </c>
      <c r="B197">
        <v>434.57142857142901</v>
      </c>
      <c r="C197">
        <v>3.6553944184505598</v>
      </c>
      <c r="D197">
        <v>0.28855946001490501</v>
      </c>
      <c r="E197">
        <v>57</v>
      </c>
      <c r="F197">
        <v>432.9</v>
      </c>
      <c r="G197">
        <v>0.43493310368529903</v>
      </c>
      <c r="H197">
        <v>5.3469886746113998E-2</v>
      </c>
    </row>
    <row r="198" spans="1:8">
      <c r="B198">
        <v>559.92857142857099</v>
      </c>
      <c r="C198">
        <v>2.7398219501304899</v>
      </c>
      <c r="D198">
        <v>0.200261326618105</v>
      </c>
      <c r="F198">
        <v>561.6</v>
      </c>
      <c r="G198">
        <v>0.17008666796355801</v>
      </c>
      <c r="H198">
        <v>2.2758276998524101E-2</v>
      </c>
    </row>
    <row r="199" spans="1:8">
      <c r="B199">
        <v>685.28571428571399</v>
      </c>
      <c r="C199">
        <v>1.86058318988944</v>
      </c>
      <c r="D199">
        <v>0.19475775311437901</v>
      </c>
      <c r="F199">
        <v>690.3</v>
      </c>
      <c r="G199">
        <v>1.5977848127990801E-2</v>
      </c>
      <c r="H199">
        <v>1.7010675140887999E-2</v>
      </c>
    </row>
    <row r="200" spans="1:8">
      <c r="B200">
        <v>810.642857142857</v>
      </c>
      <c r="C200">
        <v>1.0987911880227099</v>
      </c>
      <c r="D200">
        <v>0.11581957092399001</v>
      </c>
      <c r="F200">
        <v>807.3</v>
      </c>
      <c r="G200">
        <v>6.04618406554049E-2</v>
      </c>
      <c r="H200">
        <v>2.28896995690944E-2</v>
      </c>
    </row>
    <row r="201" spans="1:8">
      <c r="B201">
        <v>936</v>
      </c>
      <c r="C201">
        <v>0.80930199989884399</v>
      </c>
      <c r="D201">
        <v>0.141714052676053</v>
      </c>
      <c r="F201">
        <v>936</v>
      </c>
      <c r="G201">
        <v>0.12946691039208999</v>
      </c>
      <c r="H201">
        <v>2.7944518937885701E-2</v>
      </c>
    </row>
    <row r="203" spans="1:8">
      <c r="A203" t="s">
        <v>10</v>
      </c>
      <c r="B203">
        <v>58.5</v>
      </c>
      <c r="C203">
        <v>9.2180177819223399E-2</v>
      </c>
      <c r="D203">
        <v>2.2358579886641701E-2</v>
      </c>
      <c r="F203">
        <v>58.5</v>
      </c>
      <c r="G203">
        <v>4.33766864057544E-2</v>
      </c>
      <c r="H203">
        <v>2.0322210935822801E-2</v>
      </c>
    </row>
    <row r="204" spans="1:8">
      <c r="A204" s="1" t="s">
        <v>102</v>
      </c>
      <c r="B204">
        <v>183.857142857143</v>
      </c>
      <c r="C204">
        <v>2.6108915360812199</v>
      </c>
      <c r="D204">
        <v>0.20869235927660301</v>
      </c>
      <c r="F204">
        <v>187.2</v>
      </c>
      <c r="G204">
        <v>1.9085053499740301</v>
      </c>
      <c r="H204">
        <v>0.122013429278788</v>
      </c>
    </row>
    <row r="205" spans="1:8">
      <c r="A205" t="s">
        <v>99</v>
      </c>
      <c r="B205">
        <v>309.21428571428601</v>
      </c>
      <c r="C205">
        <v>4.3295189378960801</v>
      </c>
      <c r="D205">
        <v>0.18622241923869301</v>
      </c>
      <c r="F205">
        <v>304.2</v>
      </c>
      <c r="G205">
        <v>2.0926849897120801</v>
      </c>
      <c r="H205">
        <v>0.125654265884595</v>
      </c>
    </row>
    <row r="206" spans="1:8">
      <c r="A206">
        <v>125</v>
      </c>
      <c r="B206">
        <v>434.57142857142901</v>
      </c>
      <c r="C206">
        <v>2.2767930378551302</v>
      </c>
      <c r="D206">
        <v>0.11013702372713</v>
      </c>
      <c r="E206">
        <v>126</v>
      </c>
      <c r="F206">
        <v>432.9</v>
      </c>
      <c r="G206">
        <v>0.35798533107741098</v>
      </c>
      <c r="H206">
        <v>3.5740909851110003E-2</v>
      </c>
    </row>
    <row r="207" spans="1:8">
      <c r="B207">
        <v>559.92857142857099</v>
      </c>
      <c r="C207">
        <v>2.2558104427860801</v>
      </c>
      <c r="D207">
        <v>0.130309427141721</v>
      </c>
      <c r="F207">
        <v>561.6</v>
      </c>
      <c r="G207">
        <v>0.14108516285643999</v>
      </c>
      <c r="H207">
        <v>1.70555367287283E-2</v>
      </c>
    </row>
    <row r="208" spans="1:8">
      <c r="B208">
        <v>685.28571428571399</v>
      </c>
      <c r="C208">
        <v>1.7228005403897899</v>
      </c>
      <c r="D208">
        <v>0.100476065443401</v>
      </c>
      <c r="F208">
        <v>690.3</v>
      </c>
      <c r="G208">
        <v>0.12932845710076801</v>
      </c>
      <c r="H208">
        <v>2.4522376771788298E-2</v>
      </c>
    </row>
    <row r="209" spans="1:8">
      <c r="B209">
        <v>810.642857142857</v>
      </c>
      <c r="C209">
        <v>1.9091247323868801</v>
      </c>
      <c r="D209">
        <v>0.114979879705522</v>
      </c>
      <c r="F209">
        <v>807.3</v>
      </c>
      <c r="G209">
        <v>5.3866021617278E-2</v>
      </c>
      <c r="H209">
        <v>2.0049394186751002E-2</v>
      </c>
    </row>
    <row r="210" spans="1:8">
      <c r="B210">
        <v>936</v>
      </c>
      <c r="C210">
        <v>1.3026958212381301</v>
      </c>
      <c r="D210">
        <v>8.4634718219410002E-2</v>
      </c>
      <c r="F210">
        <v>936</v>
      </c>
      <c r="G210">
        <v>5.8582336885816502E-2</v>
      </c>
      <c r="H210">
        <v>1.71110731803557E-2</v>
      </c>
    </row>
    <row r="212" spans="1:8">
      <c r="A212" t="s">
        <v>118</v>
      </c>
    </row>
    <row r="213" spans="1:8">
      <c r="A213" t="s">
        <v>119</v>
      </c>
    </row>
    <row r="214" spans="1:8">
      <c r="A214" t="s">
        <v>10</v>
      </c>
      <c r="B214" t="s">
        <v>114</v>
      </c>
      <c r="C214" t="s">
        <v>115</v>
      </c>
      <c r="D214" t="s">
        <v>10</v>
      </c>
      <c r="E214" t="s">
        <v>114</v>
      </c>
      <c r="F214" t="s">
        <v>115</v>
      </c>
    </row>
    <row r="215" spans="1:8">
      <c r="A215" s="1" t="s">
        <v>101</v>
      </c>
      <c r="B215">
        <v>187.2</v>
      </c>
      <c r="C215">
        <v>1.7669933003366299E-2</v>
      </c>
      <c r="D215" s="1" t="s">
        <v>101</v>
      </c>
      <c r="E215">
        <v>309.21428571428601</v>
      </c>
      <c r="F215">
        <v>0.58365437087267202</v>
      </c>
    </row>
    <row r="216" spans="1:8">
      <c r="A216" t="s">
        <v>29</v>
      </c>
      <c r="B216">
        <v>187.2</v>
      </c>
      <c r="C216">
        <v>3.0585273779387599E-2</v>
      </c>
      <c r="D216" t="s">
        <v>29</v>
      </c>
      <c r="E216">
        <v>434.57142857142901</v>
      </c>
      <c r="F216">
        <v>0.63137907409544203</v>
      </c>
    </row>
    <row r="217" spans="1:8">
      <c r="A217">
        <v>31</v>
      </c>
      <c r="B217">
        <v>304.2</v>
      </c>
      <c r="C217">
        <v>4.075010645122E-2</v>
      </c>
      <c r="D217">
        <v>32</v>
      </c>
      <c r="E217">
        <v>434.57142857142901</v>
      </c>
      <c r="F217">
        <v>8.4908284712215898E-2</v>
      </c>
    </row>
    <row r="218" spans="1:8">
      <c r="A218" t="s">
        <v>111</v>
      </c>
      <c r="B218">
        <v>187.2</v>
      </c>
      <c r="C218">
        <v>7.5610707328163496E-2</v>
      </c>
      <c r="D218" t="s">
        <v>117</v>
      </c>
      <c r="E218">
        <v>309.21428571428601</v>
      </c>
      <c r="F218">
        <v>8.2966155946205794E-2</v>
      </c>
    </row>
    <row r="219" spans="1:8">
      <c r="B219">
        <v>187.2</v>
      </c>
      <c r="C219">
        <v>4.6634027093407403E-3</v>
      </c>
      <c r="E219">
        <v>434.57142857142901</v>
      </c>
      <c r="F219">
        <v>0.27488695953589198</v>
      </c>
    </row>
    <row r="220" spans="1:8">
      <c r="B220">
        <v>187.2</v>
      </c>
      <c r="C220">
        <v>4.4453604193867298E-2</v>
      </c>
      <c r="E220">
        <v>434.57142857142901</v>
      </c>
      <c r="F220">
        <v>8.8337502938736503E-2</v>
      </c>
    </row>
    <row r="221" spans="1:8">
      <c r="B221">
        <v>187.2</v>
      </c>
      <c r="C221">
        <v>3.0211076341189601E-2</v>
      </c>
      <c r="E221">
        <v>309.21428571428601</v>
      </c>
      <c r="F221">
        <v>0.52630030533574002</v>
      </c>
    </row>
    <row r="222" spans="1:8">
      <c r="B222">
        <v>187.2</v>
      </c>
      <c r="C222">
        <v>1.18762792682835E-2</v>
      </c>
      <c r="E222">
        <v>434.57142857142901</v>
      </c>
      <c r="F222">
        <v>0.210129004476656</v>
      </c>
    </row>
    <row r="223" spans="1:8">
      <c r="B223">
        <v>187.2</v>
      </c>
      <c r="C223">
        <v>7.0044064911560594E-2</v>
      </c>
      <c r="E223">
        <v>434.57142857142901</v>
      </c>
      <c r="F223">
        <v>0.265017160755388</v>
      </c>
    </row>
    <row r="224" spans="1:8">
      <c r="B224">
        <v>187.2</v>
      </c>
      <c r="C224">
        <v>1.5665073742905499E-2</v>
      </c>
      <c r="E224">
        <v>434.57142857142901</v>
      </c>
      <c r="F224">
        <v>6.6893328064368193E-2</v>
      </c>
    </row>
    <row r="225" spans="2:6">
      <c r="B225">
        <v>304.2</v>
      </c>
      <c r="C225">
        <v>-2.4357146919173401E-3</v>
      </c>
      <c r="E225">
        <v>434.57142857142901</v>
      </c>
      <c r="F225">
        <v>8.0328664157498106E-2</v>
      </c>
    </row>
    <row r="226" spans="2:6">
      <c r="B226">
        <v>187.2</v>
      </c>
      <c r="C226">
        <v>2.25548316559816E-2</v>
      </c>
      <c r="E226">
        <v>309.21428571428601</v>
      </c>
      <c r="F226">
        <v>0.35251167515584603</v>
      </c>
    </row>
    <row r="227" spans="2:6">
      <c r="B227">
        <v>304.2</v>
      </c>
      <c r="C227">
        <v>6.6755742315166801E-3</v>
      </c>
      <c r="E227">
        <v>434.57142857142901</v>
      </c>
      <c r="F227">
        <v>0.17167420513735501</v>
      </c>
    </row>
    <row r="228" spans="2:6">
      <c r="B228">
        <v>187.2</v>
      </c>
      <c r="C228">
        <v>1.7368148263502099E-2</v>
      </c>
      <c r="E228">
        <v>434.57142857142901</v>
      </c>
      <c r="F228">
        <v>0.286822820652127</v>
      </c>
    </row>
    <row r="229" spans="2:6">
      <c r="B229">
        <v>187.2</v>
      </c>
      <c r="C229">
        <v>1.6059681041967599E-2</v>
      </c>
      <c r="E229">
        <v>434.57142857142901</v>
      </c>
      <c r="F229">
        <v>0.20712886077894299</v>
      </c>
    </row>
    <row r="230" spans="2:6">
      <c r="B230">
        <v>304.2</v>
      </c>
      <c r="C230">
        <v>0.12107168341555601</v>
      </c>
      <c r="E230">
        <v>309.21428571428601</v>
      </c>
      <c r="F230">
        <v>3.3462555542263898E-2</v>
      </c>
    </row>
    <row r="231" spans="2:6">
      <c r="B231">
        <v>187.2</v>
      </c>
      <c r="C231">
        <v>0.13769503261333901</v>
      </c>
      <c r="E231">
        <v>434.57142857142901</v>
      </c>
      <c r="F231">
        <v>0.215903562115451</v>
      </c>
    </row>
    <row r="232" spans="2:6">
      <c r="B232">
        <v>304.2</v>
      </c>
      <c r="C232">
        <v>1.8330461335720898E-2</v>
      </c>
      <c r="E232">
        <v>434.57142857142901</v>
      </c>
      <c r="F232">
        <v>0.16573741269647899</v>
      </c>
    </row>
    <row r="233" spans="2:6">
      <c r="B233">
        <v>187.2</v>
      </c>
      <c r="C233">
        <v>-8.5826231466726603E-4</v>
      </c>
      <c r="E233">
        <v>309.21428571428601</v>
      </c>
      <c r="F233">
        <v>0.46844191116819101</v>
      </c>
    </row>
    <row r="234" spans="2:6">
      <c r="B234">
        <v>304.2</v>
      </c>
      <c r="C234">
        <v>-9.1506285384587108E-3</v>
      </c>
      <c r="E234">
        <v>434.57142857142901</v>
      </c>
      <c r="F234">
        <v>0.47312046098618399</v>
      </c>
    </row>
    <row r="235" spans="2:6">
      <c r="B235">
        <v>187.2</v>
      </c>
      <c r="C235">
        <v>1.42953815056551E-2</v>
      </c>
      <c r="E235">
        <v>434.57142857142901</v>
      </c>
      <c r="F235">
        <v>0.25272678713595498</v>
      </c>
    </row>
    <row r="236" spans="2:6">
      <c r="B236">
        <v>304.2</v>
      </c>
      <c r="C236">
        <v>2.6569371888969399E-2</v>
      </c>
      <c r="E236">
        <v>434.57142857142901</v>
      </c>
      <c r="F236">
        <v>0.23927990589623699</v>
      </c>
    </row>
    <row r="237" spans="2:6">
      <c r="B237">
        <v>187.2</v>
      </c>
      <c r="C237">
        <v>3.8842816760520697E-2</v>
      </c>
      <c r="E237">
        <v>434.57142857142901</v>
      </c>
      <c r="F237">
        <v>2.8977528089214201E-2</v>
      </c>
    </row>
    <row r="238" spans="2:6">
      <c r="B238">
        <v>187.2</v>
      </c>
      <c r="C238">
        <v>3.1739208089817499E-2</v>
      </c>
      <c r="E238">
        <v>434.57142857142901</v>
      </c>
      <c r="F238">
        <v>0.18791576000457899</v>
      </c>
    </row>
    <row r="239" spans="2:6">
      <c r="B239">
        <v>187.2</v>
      </c>
      <c r="C239">
        <v>1.0416276271141899E-2</v>
      </c>
      <c r="E239">
        <v>434.57142857142901</v>
      </c>
      <c r="F239">
        <v>9.7741973049806294E-2</v>
      </c>
    </row>
    <row r="240" spans="2:6">
      <c r="B240">
        <v>187.2</v>
      </c>
      <c r="C240">
        <v>2.1114033224721902E-2</v>
      </c>
      <c r="E240">
        <v>309.21428571428601</v>
      </c>
      <c r="F240">
        <v>0.32538496454150101</v>
      </c>
    </row>
    <row r="241" spans="1:6">
      <c r="B241">
        <v>304.2</v>
      </c>
      <c r="C241">
        <v>2.1888355253392298E-2</v>
      </c>
      <c r="E241">
        <v>434.57142857142901</v>
      </c>
      <c r="F241">
        <v>7.3667966179830804E-2</v>
      </c>
    </row>
    <row r="242" spans="1:6">
      <c r="B242">
        <v>304.2</v>
      </c>
      <c r="C242">
        <v>0.13613943582471399</v>
      </c>
      <c r="E242">
        <v>434.57142857142901</v>
      </c>
      <c r="F242">
        <v>0.18329149015367399</v>
      </c>
    </row>
    <row r="243" spans="1:6">
      <c r="E243">
        <v>309.21428571428601</v>
      </c>
      <c r="F243">
        <v>0.65020476888286405</v>
      </c>
    </row>
    <row r="245" spans="1:6">
      <c r="A245" t="s">
        <v>116</v>
      </c>
      <c r="B245">
        <f>AVERAGE(B215:B242)</f>
        <v>224.80714285714276</v>
      </c>
      <c r="C245">
        <f>AVERAGE(C215:C242)</f>
        <v>3.4637328841455643E-2</v>
      </c>
      <c r="D245" t="s">
        <v>116</v>
      </c>
      <c r="E245">
        <f>AVERAGE(E215:E243)</f>
        <v>399.99014778325181</v>
      </c>
      <c r="F245">
        <f>AVERAGE(F215:F243)</f>
        <v>0.25202742824335567</v>
      </c>
    </row>
    <row r="246" spans="1:6">
      <c r="A246" t="s">
        <v>1</v>
      </c>
      <c r="B246">
        <f>STDEV(B215:B242)/COUNT(B215:B242)</f>
        <v>1.9873071169951368</v>
      </c>
      <c r="C246">
        <f>STDEV(C215:C242)/COUNT(C215:C242)</f>
        <v>1.3982714455164969E-3</v>
      </c>
      <c r="D246" t="s">
        <v>1</v>
      </c>
      <c r="E246">
        <f>STDEV(E215:E243)/COUNT(E215:E243)</f>
        <v>1.9662000982477008</v>
      </c>
      <c r="F246">
        <f>STDEV(F215:F243)/COUNT(F215:F243)</f>
        <v>6.2807845051281192E-3</v>
      </c>
    </row>
    <row r="248" spans="1:6">
      <c r="A248" t="s">
        <v>10</v>
      </c>
      <c r="B248" t="s">
        <v>114</v>
      </c>
      <c r="C248" t="s">
        <v>115</v>
      </c>
      <c r="D248" t="s">
        <v>10</v>
      </c>
      <c r="E248" t="s">
        <v>114</v>
      </c>
      <c r="F248" t="s">
        <v>115</v>
      </c>
    </row>
    <row r="249" spans="1:6">
      <c r="A249" s="1" t="s">
        <v>102</v>
      </c>
      <c r="B249">
        <v>304.2</v>
      </c>
      <c r="C249">
        <v>4.8135728288302003E-2</v>
      </c>
      <c r="D249" s="1" t="s">
        <v>102</v>
      </c>
      <c r="E249">
        <v>309.21428571428601</v>
      </c>
      <c r="F249">
        <v>0.29593887790763101</v>
      </c>
    </row>
    <row r="250" spans="1:6">
      <c r="A250" t="s">
        <v>29</v>
      </c>
      <c r="B250">
        <v>187.2</v>
      </c>
      <c r="C250">
        <v>1.9659304810830398E-2</v>
      </c>
      <c r="D250" t="s">
        <v>29</v>
      </c>
      <c r="E250">
        <v>309.21428571428601</v>
      </c>
      <c r="F250">
        <v>5.05405089382766E-2</v>
      </c>
    </row>
    <row r="251" spans="1:6">
      <c r="A251">
        <v>126</v>
      </c>
      <c r="B251">
        <v>304.2</v>
      </c>
      <c r="C251">
        <v>4.6729951625439997E-2</v>
      </c>
      <c r="D251">
        <v>125</v>
      </c>
      <c r="E251">
        <v>309.21428571428601</v>
      </c>
      <c r="F251">
        <v>0.33263417495119701</v>
      </c>
    </row>
    <row r="252" spans="1:6">
      <c r="A252" t="s">
        <v>111</v>
      </c>
      <c r="B252">
        <v>304.2</v>
      </c>
      <c r="C252">
        <v>-4.2832318477969297E-2</v>
      </c>
      <c r="D252" t="s">
        <v>117</v>
      </c>
      <c r="E252">
        <v>309.21428571428601</v>
      </c>
      <c r="F252">
        <v>0.34129093709990499</v>
      </c>
    </row>
    <row r="253" spans="1:6">
      <c r="B253">
        <v>304.2</v>
      </c>
      <c r="C253">
        <v>-4.0483817727103799E-2</v>
      </c>
      <c r="E253">
        <v>309.21428571428601</v>
      </c>
      <c r="F253">
        <v>4.9022710207704698E-2</v>
      </c>
    </row>
    <row r="254" spans="1:6">
      <c r="B254">
        <v>304.2</v>
      </c>
      <c r="C254">
        <v>5.4580937792806497E-2</v>
      </c>
      <c r="E254">
        <v>309.21428571428601</v>
      </c>
      <c r="F254">
        <v>0.30884995958739098</v>
      </c>
    </row>
    <row r="255" spans="1:6">
      <c r="B255">
        <v>304.2</v>
      </c>
      <c r="C255">
        <v>8.2182790480266402E-2</v>
      </c>
      <c r="E255">
        <v>309.21428571428601</v>
      </c>
      <c r="F255">
        <v>0.41650903492959201</v>
      </c>
    </row>
    <row r="256" spans="1:6">
      <c r="B256">
        <v>187.2</v>
      </c>
      <c r="C256">
        <v>9.0090800205758104E-2</v>
      </c>
      <c r="E256">
        <v>309.21428571428601</v>
      </c>
      <c r="F256">
        <v>0.40491187483788699</v>
      </c>
    </row>
    <row r="257" spans="2:6">
      <c r="B257">
        <v>304.2</v>
      </c>
      <c r="C257">
        <v>2.9381787539335801E-2</v>
      </c>
      <c r="E257">
        <v>183.857142857143</v>
      </c>
      <c r="F257">
        <v>0.34249134527658398</v>
      </c>
    </row>
    <row r="258" spans="2:6">
      <c r="B258">
        <v>304.2</v>
      </c>
      <c r="C258">
        <v>-3.0941972449763801E-2</v>
      </c>
      <c r="E258">
        <v>309.21428571428601</v>
      </c>
      <c r="F258">
        <v>0.38992538892869399</v>
      </c>
    </row>
    <row r="259" spans="2:6">
      <c r="B259">
        <v>187.2</v>
      </c>
      <c r="C259">
        <v>3.4083077369575297E-2</v>
      </c>
      <c r="E259">
        <v>309.21428571428601</v>
      </c>
      <c r="F259">
        <v>0.510618998546988</v>
      </c>
    </row>
    <row r="260" spans="2:6">
      <c r="B260">
        <v>304.2</v>
      </c>
      <c r="C260">
        <v>9.0272376993358293E-3</v>
      </c>
      <c r="E260">
        <v>309.21428571428601</v>
      </c>
      <c r="F260">
        <v>0.57963149238526501</v>
      </c>
    </row>
    <row r="261" spans="2:6">
      <c r="B261">
        <v>304.2</v>
      </c>
      <c r="C261">
        <v>3.82839889843892E-2</v>
      </c>
      <c r="E261">
        <v>183.857142857143</v>
      </c>
      <c r="F261">
        <v>0.34314558665477601</v>
      </c>
    </row>
    <row r="262" spans="2:6">
      <c r="B262">
        <v>304.2</v>
      </c>
      <c r="C262">
        <v>0.100702351931682</v>
      </c>
      <c r="E262">
        <v>183.857142857143</v>
      </c>
      <c r="F262">
        <v>0.39302430822994699</v>
      </c>
    </row>
    <row r="263" spans="2:6">
      <c r="B263">
        <v>187.2</v>
      </c>
      <c r="C263">
        <v>-1.69583796692423E-2</v>
      </c>
      <c r="E263">
        <v>183.857142857143</v>
      </c>
      <c r="F263">
        <v>0.32135358451725599</v>
      </c>
    </row>
    <row r="264" spans="2:6">
      <c r="B264">
        <v>187.2</v>
      </c>
      <c r="C264">
        <v>0.13916934122292199</v>
      </c>
      <c r="E264">
        <v>183.857142857143</v>
      </c>
      <c r="F264">
        <v>0.35184643049147801</v>
      </c>
    </row>
    <row r="265" spans="2:6">
      <c r="B265">
        <v>187.2</v>
      </c>
      <c r="C265">
        <v>7.0169857976557795E-2</v>
      </c>
      <c r="E265">
        <v>309.21428571428601</v>
      </c>
      <c r="F265">
        <v>0.20525461548153301</v>
      </c>
    </row>
    <row r="266" spans="2:6">
      <c r="B266">
        <v>187.2</v>
      </c>
      <c r="C266">
        <v>2.4447699146428602E-2</v>
      </c>
      <c r="E266">
        <v>309.21428571428601</v>
      </c>
      <c r="F266">
        <v>0.30689234766918999</v>
      </c>
    </row>
    <row r="267" spans="2:6">
      <c r="B267">
        <v>187.2</v>
      </c>
      <c r="C267">
        <v>8.7982542806398195E-2</v>
      </c>
      <c r="E267">
        <v>309.21428571428601</v>
      </c>
      <c r="F267">
        <v>0.14277485573234</v>
      </c>
    </row>
    <row r="268" spans="2:6">
      <c r="B268">
        <v>304.2</v>
      </c>
      <c r="C268">
        <v>1.72176837849039E-2</v>
      </c>
      <c r="E268">
        <v>309.21428571428601</v>
      </c>
      <c r="F268">
        <v>0.33290774589991901</v>
      </c>
    </row>
    <row r="269" spans="2:6">
      <c r="B269">
        <v>187.2</v>
      </c>
      <c r="C269">
        <v>3.318310433301E-2</v>
      </c>
      <c r="E269">
        <v>309.21428571428601</v>
      </c>
      <c r="F269">
        <v>0.526521186039556</v>
      </c>
    </row>
    <row r="270" spans="2:6">
      <c r="B270">
        <v>304.2</v>
      </c>
      <c r="C270">
        <v>0.113906397893185</v>
      </c>
      <c r="E270">
        <v>309.21428571428601</v>
      </c>
      <c r="F270">
        <v>0.200343967014983</v>
      </c>
    </row>
    <row r="271" spans="2:6">
      <c r="B271">
        <v>187.2</v>
      </c>
      <c r="C271">
        <v>6.9839463255423007E-2</v>
      </c>
      <c r="E271">
        <v>183.857142857143</v>
      </c>
      <c r="F271">
        <v>0.38402148454984503</v>
      </c>
    </row>
    <row r="272" spans="2:6">
      <c r="B272">
        <v>304.2</v>
      </c>
      <c r="C272">
        <v>2.1538974116924601E-2</v>
      </c>
      <c r="E272">
        <v>309.21428571428601</v>
      </c>
      <c r="F272">
        <v>0.16303411031781201</v>
      </c>
    </row>
    <row r="273" spans="2:6">
      <c r="B273">
        <v>187.2</v>
      </c>
      <c r="C273">
        <v>4.0464836876800803E-2</v>
      </c>
      <c r="E273">
        <v>309.21428571428601</v>
      </c>
      <c r="F273">
        <v>0.29442826109861298</v>
      </c>
    </row>
    <row r="274" spans="2:6">
      <c r="B274">
        <v>304.2</v>
      </c>
      <c r="C274">
        <v>1.78602736449157E-2</v>
      </c>
      <c r="E274">
        <v>183.857142857143</v>
      </c>
      <c r="F274">
        <v>0.225135934598515</v>
      </c>
    </row>
    <row r="275" spans="2:6">
      <c r="B275">
        <v>187.2</v>
      </c>
      <c r="C275">
        <v>-1.8690861839959799E-2</v>
      </c>
      <c r="E275">
        <v>309.21428571428601</v>
      </c>
      <c r="F275">
        <v>0.34713974342169601</v>
      </c>
    </row>
    <row r="276" spans="2:6">
      <c r="B276">
        <v>304.2</v>
      </c>
      <c r="C276">
        <v>2.01362021980219E-2</v>
      </c>
      <c r="E276">
        <v>309.21428571428601</v>
      </c>
      <c r="F276">
        <v>0.41451781515048802</v>
      </c>
    </row>
    <row r="277" spans="2:6">
      <c r="B277">
        <v>187.2</v>
      </c>
      <c r="C277">
        <v>4.7252434396118301E-2</v>
      </c>
      <c r="E277">
        <v>183.857142857143</v>
      </c>
      <c r="F277">
        <v>0.22883926856720299</v>
      </c>
    </row>
    <row r="278" spans="2:6">
      <c r="B278">
        <v>304.2</v>
      </c>
      <c r="C278">
        <v>-2.8593339114301401E-2</v>
      </c>
      <c r="E278">
        <v>309.21428571428601</v>
      </c>
      <c r="F278">
        <v>0.26129712136350802</v>
      </c>
    </row>
    <row r="279" spans="2:6">
      <c r="B279">
        <v>304.2</v>
      </c>
      <c r="C279">
        <v>1.9854518076642399E-2</v>
      </c>
      <c r="E279">
        <v>309.21428571428601</v>
      </c>
      <c r="F279">
        <v>0.421683187703149</v>
      </c>
    </row>
    <row r="280" spans="2:6">
      <c r="B280">
        <v>304.2</v>
      </c>
      <c r="C280">
        <v>8.8225944145770396E-2</v>
      </c>
      <c r="E280">
        <v>309.21428571428601</v>
      </c>
      <c r="F280">
        <v>0.26638739215044999</v>
      </c>
    </row>
    <row r="281" spans="2:6">
      <c r="B281">
        <v>304.2</v>
      </c>
      <c r="C281">
        <v>1.50856909856876E-2</v>
      </c>
      <c r="E281">
        <v>309.21428571428601</v>
      </c>
      <c r="F281">
        <v>0.30935288734650201</v>
      </c>
    </row>
    <row r="282" spans="2:6">
      <c r="B282">
        <v>187.2</v>
      </c>
      <c r="C282">
        <v>2.28081389233078E-2</v>
      </c>
      <c r="E282">
        <v>183.857142857143</v>
      </c>
      <c r="F282">
        <v>0.24016365411592</v>
      </c>
    </row>
    <row r="283" spans="2:6">
      <c r="B283">
        <v>187.2</v>
      </c>
      <c r="C283">
        <v>7.0414530496950303E-2</v>
      </c>
      <c r="E283">
        <v>309.21428571428601</v>
      </c>
      <c r="F283">
        <v>0.26503504123731297</v>
      </c>
    </row>
    <row r="284" spans="2:6">
      <c r="B284">
        <v>304.2</v>
      </c>
      <c r="C284">
        <v>-5.2893717514191703E-2</v>
      </c>
      <c r="E284">
        <v>309.21428571428601</v>
      </c>
      <c r="F284">
        <v>0.45232864982162602</v>
      </c>
    </row>
    <row r="285" spans="2:6">
      <c r="B285">
        <v>187.2</v>
      </c>
      <c r="C285">
        <v>1.9878772395429099E-2</v>
      </c>
      <c r="E285">
        <v>309.21428571428601</v>
      </c>
      <c r="F285">
        <v>0.26167459425637302</v>
      </c>
    </row>
    <row r="286" spans="2:6">
      <c r="B286">
        <v>304.2</v>
      </c>
      <c r="C286">
        <v>0.124439263889062</v>
      </c>
      <c r="E286">
        <v>309.21428571428601</v>
      </c>
      <c r="F286">
        <v>0.23136226798058801</v>
      </c>
    </row>
    <row r="287" spans="2:6">
      <c r="B287">
        <v>187.2</v>
      </c>
      <c r="C287">
        <v>-7.5157041419130696E-2</v>
      </c>
      <c r="E287">
        <v>309.21428571428601</v>
      </c>
      <c r="F287">
        <v>0.100219940550554</v>
      </c>
    </row>
    <row r="288" spans="2:6">
      <c r="B288">
        <v>187.2</v>
      </c>
      <c r="C288">
        <v>6.12441418840146E-2</v>
      </c>
      <c r="E288">
        <v>309.21428571428601</v>
      </c>
      <c r="F288">
        <v>0.17388470995376801</v>
      </c>
    </row>
    <row r="289" spans="2:6">
      <c r="B289">
        <v>304.2</v>
      </c>
      <c r="C289">
        <v>1.26759747624839E-2</v>
      </c>
      <c r="E289">
        <v>309.21428571428601</v>
      </c>
      <c r="F289">
        <v>0.10323584092678</v>
      </c>
    </row>
    <row r="290" spans="2:6">
      <c r="B290">
        <v>304.2</v>
      </c>
      <c r="C290">
        <v>8.2587094772303402E-2</v>
      </c>
      <c r="E290">
        <v>309.21428571428601</v>
      </c>
      <c r="F290">
        <v>0.34656420644604502</v>
      </c>
    </row>
    <row r="291" spans="2:6">
      <c r="B291">
        <v>304.2</v>
      </c>
      <c r="C291">
        <v>-2.8198955674034298E-2</v>
      </c>
      <c r="E291">
        <v>309.21428571428601</v>
      </c>
      <c r="F291">
        <v>8.9153174670973695E-2</v>
      </c>
    </row>
    <row r="292" spans="2:6">
      <c r="B292">
        <v>304.2</v>
      </c>
      <c r="C292">
        <v>2.6427062650928E-2</v>
      </c>
      <c r="E292">
        <v>309.21428571428601</v>
      </c>
      <c r="F292">
        <v>0.35817095180613601</v>
      </c>
    </row>
    <row r="293" spans="2:6">
      <c r="B293">
        <v>304.2</v>
      </c>
      <c r="C293">
        <v>-6.3778461492482993E-2</v>
      </c>
      <c r="E293">
        <v>309.21428571428601</v>
      </c>
      <c r="F293">
        <v>0.102150612413616</v>
      </c>
    </row>
    <row r="294" spans="2:6">
      <c r="B294">
        <v>187.2</v>
      </c>
      <c r="C294">
        <v>6.14604249793844E-2</v>
      </c>
      <c r="E294">
        <v>309.21428571428601</v>
      </c>
      <c r="F294">
        <v>0.11679382126876001</v>
      </c>
    </row>
    <row r="295" spans="2:6">
      <c r="B295">
        <v>187.2</v>
      </c>
      <c r="C295">
        <v>2.44130685541172E-2</v>
      </c>
      <c r="E295">
        <v>309.21428571428601</v>
      </c>
      <c r="F295">
        <v>0.114653229272869</v>
      </c>
    </row>
    <row r="296" spans="2:6">
      <c r="B296">
        <v>187.2</v>
      </c>
      <c r="C296">
        <v>2.2846937696274001E-2</v>
      </c>
      <c r="E296">
        <v>309.21428571428601</v>
      </c>
      <c r="F296">
        <v>0.55811900731606301</v>
      </c>
    </row>
    <row r="297" spans="2:6">
      <c r="B297">
        <v>304.2</v>
      </c>
      <c r="C297">
        <v>-6.9676068206333305E-2</v>
      </c>
      <c r="E297">
        <v>309.21428571428601</v>
      </c>
      <c r="F297">
        <v>-1.9478627146598499E-2</v>
      </c>
    </row>
    <row r="298" spans="2:6">
      <c r="B298">
        <v>187.2</v>
      </c>
      <c r="C298">
        <v>4.7042845890065597E-2</v>
      </c>
      <c r="E298">
        <v>309.21428571428601</v>
      </c>
      <c r="F298">
        <v>4.5148895192585602E-2</v>
      </c>
    </row>
    <row r="299" spans="2:6">
      <c r="B299">
        <v>187.2</v>
      </c>
      <c r="C299">
        <v>-4.8227724772492403E-2</v>
      </c>
      <c r="E299">
        <v>183.857142857143</v>
      </c>
      <c r="F299">
        <v>0.28286208852227002</v>
      </c>
    </row>
    <row r="300" spans="2:6">
      <c r="E300">
        <v>183.857142857143</v>
      </c>
      <c r="F300">
        <v>0.240435802250066</v>
      </c>
    </row>
    <row r="301" spans="2:6">
      <c r="E301">
        <v>309.21428571428601</v>
      </c>
      <c r="F301">
        <v>0.442710336054011</v>
      </c>
    </row>
    <row r="302" spans="2:6">
      <c r="E302">
        <v>309.21428571428601</v>
      </c>
      <c r="F302">
        <v>0.21160451402194499</v>
      </c>
    </row>
    <row r="303" spans="2:6">
      <c r="E303">
        <v>309.21428571428601</v>
      </c>
      <c r="F303">
        <v>0.46444407249931502</v>
      </c>
    </row>
    <row r="304" spans="2:6">
      <c r="E304">
        <v>309.21428571428601</v>
      </c>
      <c r="F304">
        <v>0.20455367917508899</v>
      </c>
    </row>
    <row r="305" spans="5:6">
      <c r="E305">
        <v>309.21428571428601</v>
      </c>
      <c r="F305">
        <v>0.33881001497968499</v>
      </c>
    </row>
    <row r="306" spans="5:6">
      <c r="E306">
        <v>183.857142857143</v>
      </c>
      <c r="F306">
        <v>0.29991232722980299</v>
      </c>
    </row>
    <row r="307" spans="5:6">
      <c r="E307">
        <v>309.21428571428601</v>
      </c>
      <c r="F307">
        <v>0.32215815360718703</v>
      </c>
    </row>
    <row r="308" spans="5:6">
      <c r="E308">
        <v>309.21428571428601</v>
      </c>
      <c r="F308">
        <v>0.25512350176801801</v>
      </c>
    </row>
    <row r="309" spans="5:6">
      <c r="E309">
        <v>183.857142857143</v>
      </c>
      <c r="F309">
        <v>0.36593350037606698</v>
      </c>
    </row>
    <row r="310" spans="5:6">
      <c r="E310">
        <v>309.21428571428601</v>
      </c>
      <c r="F310">
        <v>0.30594858849761403</v>
      </c>
    </row>
    <row r="311" spans="5:6">
      <c r="E311">
        <v>183.857142857143</v>
      </c>
      <c r="F311">
        <v>0.29845327569939301</v>
      </c>
    </row>
    <row r="312" spans="5:6">
      <c r="E312">
        <v>309.21428571428601</v>
      </c>
      <c r="F312">
        <v>0.19084271781045101</v>
      </c>
    </row>
    <row r="313" spans="5:6">
      <c r="E313">
        <v>309.21428571428601</v>
      </c>
      <c r="F313">
        <v>0.74808447414120405</v>
      </c>
    </row>
    <row r="314" spans="5:6">
      <c r="E314">
        <v>309.21428571428601</v>
      </c>
      <c r="F314">
        <v>0.37916807513578099</v>
      </c>
    </row>
    <row r="315" spans="5:6">
      <c r="E315">
        <v>309.21428571428601</v>
      </c>
      <c r="F315">
        <v>0.16451890791750501</v>
      </c>
    </row>
    <row r="316" spans="5:6">
      <c r="E316">
        <v>309.21428571428601</v>
      </c>
      <c r="F316">
        <v>0.191403872096229</v>
      </c>
    </row>
    <row r="317" spans="5:6">
      <c r="E317">
        <v>309.21428571428601</v>
      </c>
      <c r="F317">
        <v>0.21677919756771799</v>
      </c>
    </row>
    <row r="318" spans="5:6">
      <c r="E318">
        <v>309.21428571428601</v>
      </c>
      <c r="F318">
        <v>0.31838781568052898</v>
      </c>
    </row>
    <row r="319" spans="5:6">
      <c r="E319">
        <v>309.21428571428601</v>
      </c>
      <c r="F319">
        <v>0.45685617387010302</v>
      </c>
    </row>
    <row r="320" spans="5:6">
      <c r="E320">
        <v>309.21428571428601</v>
      </c>
      <c r="F320">
        <v>0.25059513345807599</v>
      </c>
    </row>
    <row r="321" spans="1:10">
      <c r="E321">
        <v>309.21428571428601</v>
      </c>
      <c r="F321">
        <v>0.22870333328173001</v>
      </c>
    </row>
    <row r="323" spans="1:10">
      <c r="A323" t="s">
        <v>116</v>
      </c>
      <c r="B323">
        <f>AVERAGE(B249:B299)</f>
        <v>251.43529411764726</v>
      </c>
      <c r="C323">
        <f>AVERAGE(C249:C299)</f>
        <v>2.8215657257347961E-2</v>
      </c>
      <c r="D323" t="s">
        <v>116</v>
      </c>
      <c r="E323">
        <f>AVERAGE(E249:E321)</f>
        <v>285.17318982387513</v>
      </c>
      <c r="F323">
        <f>AVERAGE(F249:F321)</f>
        <v>0.29013337894957586</v>
      </c>
    </row>
    <row r="324" spans="1:10">
      <c r="A324" t="s">
        <v>1</v>
      </c>
      <c r="B324">
        <f>STDEV(B249:B299)/COUNT(B249:B299)</f>
        <v>1.152891743873536</v>
      </c>
      <c r="C324">
        <f>STDEV(C249:C299)/COUNT(C249:C299)</f>
        <v>9.9001132027711045E-4</v>
      </c>
      <c r="D324" t="s">
        <v>1</v>
      </c>
      <c r="E324">
        <f>STDEV(E249:E321)/COUNT(E249:E321)</f>
        <v>0.680751442676086</v>
      </c>
      <c r="F324">
        <f>STDEV(F249:F321)/COUNT(F249:F321)</f>
        <v>1.8699281780952845E-3</v>
      </c>
    </row>
    <row r="329" spans="1:10">
      <c r="E329" s="3"/>
      <c r="F329" s="3"/>
      <c r="G329" s="3"/>
      <c r="H329" s="3"/>
      <c r="I329" s="3"/>
      <c r="J329" s="3"/>
    </row>
    <row r="330" spans="1:10">
      <c r="E330" s="4"/>
      <c r="F330" s="3"/>
      <c r="G330" s="3"/>
      <c r="H330" s="3"/>
      <c r="I330" s="3"/>
      <c r="J330" s="3"/>
    </row>
    <row r="331" spans="1:10">
      <c r="E331" s="3"/>
      <c r="F331" s="3"/>
      <c r="G331" s="3"/>
      <c r="H331" s="3"/>
      <c r="I331" s="3"/>
      <c r="J331" s="3"/>
    </row>
    <row r="332" spans="1:10">
      <c r="E332" s="3"/>
      <c r="F332" s="3"/>
      <c r="G332" s="3"/>
      <c r="H332" s="3"/>
      <c r="I332" s="3"/>
      <c r="J332" s="4"/>
    </row>
    <row r="333" spans="1:10">
      <c r="E333" s="3"/>
      <c r="F333" s="3"/>
      <c r="G333" s="3"/>
      <c r="H333" s="3"/>
      <c r="I333" s="3"/>
      <c r="J333" s="4"/>
    </row>
    <row r="334" spans="1:10">
      <c r="E334" s="3"/>
      <c r="F334" s="3"/>
      <c r="G334" s="3"/>
      <c r="H334" s="3"/>
      <c r="I334" s="3"/>
      <c r="J334" s="4"/>
    </row>
    <row r="335" spans="1:10">
      <c r="E335" s="3"/>
      <c r="F335" s="3"/>
      <c r="G335" s="3"/>
      <c r="H335" s="3"/>
      <c r="I335" s="3"/>
      <c r="J335" s="4"/>
    </row>
    <row r="336" spans="1:10">
      <c r="E336" s="3"/>
      <c r="F336" s="3"/>
      <c r="G336" s="3"/>
      <c r="H336" s="3"/>
      <c r="I336" s="3"/>
      <c r="J336" s="4"/>
    </row>
    <row r="337" spans="5:10">
      <c r="E337" s="3"/>
      <c r="F337" s="3"/>
      <c r="G337" s="3"/>
      <c r="H337" s="3"/>
      <c r="I337" s="3"/>
      <c r="J337" s="4"/>
    </row>
    <row r="338" spans="5:10">
      <c r="E338" s="3"/>
      <c r="F338" s="3"/>
      <c r="G338" s="3"/>
      <c r="H338" s="3"/>
      <c r="I338" s="3"/>
      <c r="J338" s="3"/>
    </row>
    <row r="339" spans="5:10">
      <c r="E339" s="3"/>
      <c r="F339" s="3"/>
      <c r="G339" s="3"/>
      <c r="H339" s="3"/>
      <c r="I339" s="3"/>
      <c r="J339" s="3"/>
    </row>
    <row r="340" spans="5:10">
      <c r="E340" s="3"/>
      <c r="F340" s="3"/>
      <c r="G340" s="3"/>
      <c r="H340" s="3"/>
      <c r="I340" s="3"/>
      <c r="J340" s="3"/>
    </row>
    <row r="341" spans="5:10">
      <c r="E341" s="3"/>
      <c r="F341" s="3"/>
      <c r="G341" s="3"/>
      <c r="H341" s="3"/>
      <c r="I341" s="3"/>
      <c r="J341" s="3"/>
    </row>
    <row r="342" spans="5:10">
      <c r="E342" s="3"/>
      <c r="F342" s="3"/>
      <c r="G342" s="3"/>
      <c r="H342" s="3"/>
      <c r="I342" s="3"/>
      <c r="J342" s="3"/>
    </row>
    <row r="343" spans="5:10">
      <c r="E343" s="3"/>
      <c r="F343" s="3"/>
      <c r="G343" s="3"/>
      <c r="H343" s="3"/>
      <c r="I343" s="3"/>
      <c r="J343" s="3"/>
    </row>
    <row r="344" spans="5:10">
      <c r="E344" s="3"/>
      <c r="F344" s="3"/>
      <c r="G344" s="3"/>
      <c r="H344" s="3"/>
      <c r="I344" s="3"/>
      <c r="J344" s="3"/>
    </row>
    <row r="345" spans="5:10">
      <c r="E345" s="3"/>
      <c r="F345" s="3"/>
      <c r="G345" s="3"/>
      <c r="H345" s="3"/>
      <c r="I345" s="3"/>
      <c r="J345" s="3"/>
    </row>
    <row r="346" spans="5:10">
      <c r="E346" s="3"/>
      <c r="F346" s="3"/>
      <c r="G346" s="3"/>
      <c r="H346" s="3"/>
      <c r="I346" s="3"/>
      <c r="J346" s="3"/>
    </row>
    <row r="347" spans="5:10">
      <c r="E347" s="3"/>
      <c r="F347" s="3"/>
      <c r="G347" s="3"/>
      <c r="H347" s="3"/>
      <c r="I347" s="3"/>
      <c r="J347" s="3"/>
    </row>
    <row r="348" spans="5:10">
      <c r="E348" s="3"/>
      <c r="F348" s="3"/>
      <c r="G348" s="3"/>
      <c r="H348" s="3"/>
      <c r="I348" s="3"/>
      <c r="J348" s="3"/>
    </row>
    <row r="349" spans="5:10">
      <c r="E349" s="3"/>
      <c r="F349" s="3"/>
      <c r="G349" s="3"/>
      <c r="H349" s="3"/>
      <c r="I349" s="3"/>
      <c r="J349" s="3"/>
    </row>
    <row r="350" spans="5:10">
      <c r="E350" s="3"/>
      <c r="F350" s="3"/>
      <c r="G350" s="3"/>
      <c r="H350" s="3"/>
      <c r="I350" s="3"/>
      <c r="J350" s="3"/>
    </row>
    <row r="351" spans="5:10">
      <c r="E351" s="3"/>
      <c r="F351" s="3"/>
      <c r="G351" s="3"/>
      <c r="H351" s="3"/>
      <c r="I351" s="3"/>
      <c r="J351" s="3"/>
    </row>
    <row r="352" spans="5:10">
      <c r="E352" s="3"/>
      <c r="F352" s="3"/>
      <c r="G352" s="3"/>
      <c r="H352" s="3"/>
      <c r="I352" s="3"/>
      <c r="J352" s="3"/>
    </row>
    <row r="353" spans="5:10">
      <c r="E353" s="3"/>
      <c r="F353" s="3"/>
      <c r="G353" s="3"/>
      <c r="H353" s="3"/>
      <c r="I353" s="3"/>
      <c r="J353" s="3"/>
    </row>
    <row r="354" spans="5:10">
      <c r="E354" s="3"/>
      <c r="F354" s="3"/>
      <c r="G354" s="3"/>
      <c r="H354" s="3"/>
      <c r="I354" s="3"/>
      <c r="J354" s="3"/>
    </row>
    <row r="355" spans="5:10">
      <c r="E355" s="3"/>
      <c r="F355" s="3"/>
      <c r="G355" s="3"/>
      <c r="H355" s="3"/>
      <c r="I355" s="3"/>
      <c r="J355" s="3"/>
    </row>
    <row r="356" spans="5:10">
      <c r="E356" s="3"/>
      <c r="F356" s="3"/>
      <c r="G356" s="3"/>
      <c r="H356" s="3"/>
      <c r="I356" s="3"/>
      <c r="J356" s="3"/>
    </row>
    <row r="357" spans="5:10">
      <c r="E357" s="3"/>
      <c r="F357" s="3"/>
      <c r="G357" s="3"/>
      <c r="H357" s="3"/>
      <c r="I357" s="3"/>
      <c r="J357" s="3"/>
    </row>
    <row r="358" spans="5:10">
      <c r="E358" s="3"/>
      <c r="F358" s="3"/>
      <c r="G358" s="3"/>
      <c r="H358" s="3"/>
      <c r="I358" s="3"/>
      <c r="J358" s="3"/>
    </row>
    <row r="359" spans="5:10">
      <c r="E359" s="3"/>
      <c r="F359" s="3"/>
      <c r="G359" s="3"/>
      <c r="H359" s="3"/>
      <c r="I359" s="3"/>
      <c r="J359" s="3"/>
    </row>
    <row r="360" spans="5:10">
      <c r="E360" s="3"/>
      <c r="F360" s="3"/>
      <c r="G360" s="3"/>
      <c r="H360" s="3"/>
      <c r="I360" s="3"/>
      <c r="J360" s="3"/>
    </row>
    <row r="361" spans="5:10">
      <c r="E361" s="3"/>
      <c r="F361" s="3"/>
      <c r="G361" s="3"/>
      <c r="H361" s="3"/>
      <c r="I361" s="3"/>
      <c r="J361" s="3"/>
    </row>
    <row r="362" spans="5:10">
      <c r="E362" s="3"/>
      <c r="F362" s="3"/>
      <c r="G362" s="3"/>
      <c r="H362" s="3"/>
      <c r="I362" s="3"/>
      <c r="J362" s="3"/>
    </row>
    <row r="363" spans="5:10">
      <c r="E363" s="3"/>
      <c r="F363" s="3"/>
      <c r="G363" s="3"/>
      <c r="H363" s="3"/>
      <c r="I363" s="3"/>
      <c r="J363" s="3"/>
    </row>
    <row r="364" spans="5:10">
      <c r="E364" s="3"/>
      <c r="F364" s="3"/>
      <c r="G364" s="3"/>
      <c r="H364" s="3"/>
      <c r="I364" s="3"/>
      <c r="J364" s="3"/>
    </row>
    <row r="365" spans="5:10">
      <c r="E365" s="3"/>
      <c r="F365" s="3"/>
      <c r="G365" s="3"/>
      <c r="H365" s="3"/>
      <c r="I365" s="3"/>
      <c r="J365" s="3"/>
    </row>
    <row r="366" spans="5:10">
      <c r="E366" s="3"/>
      <c r="F366" s="3"/>
      <c r="G366" s="3"/>
      <c r="H366" s="3"/>
      <c r="I366" s="3"/>
      <c r="J366" s="3"/>
    </row>
    <row r="367" spans="5:10">
      <c r="E367" s="3"/>
      <c r="F367" s="3"/>
      <c r="G367" s="3"/>
      <c r="H367" s="3"/>
      <c r="I367" s="3"/>
      <c r="J367" s="3"/>
    </row>
    <row r="368" spans="5:10">
      <c r="E368" s="3"/>
      <c r="F368" s="3"/>
      <c r="G368" s="3"/>
      <c r="H368" s="3"/>
      <c r="I368" s="3"/>
      <c r="J368" s="3"/>
    </row>
    <row r="369" spans="5:10">
      <c r="E369" s="3"/>
      <c r="F369" s="3"/>
      <c r="G369" s="3"/>
      <c r="H369" s="3"/>
      <c r="I369" s="3"/>
      <c r="J369" s="3"/>
    </row>
    <row r="370" spans="5:10">
      <c r="E370" s="3"/>
      <c r="F370" s="3"/>
      <c r="G370" s="3"/>
      <c r="H370" s="3"/>
      <c r="I370" s="3"/>
      <c r="J370" s="3"/>
    </row>
    <row r="371" spans="5:10">
      <c r="E371" s="3"/>
      <c r="F371" s="3"/>
      <c r="G371" s="3"/>
      <c r="H371" s="3"/>
      <c r="I371" s="3"/>
      <c r="J371" s="3"/>
    </row>
    <row r="372" spans="5:10">
      <c r="E372" s="3"/>
      <c r="F372" s="3"/>
      <c r="G372" s="3"/>
      <c r="H372" s="3"/>
      <c r="I372" s="3"/>
      <c r="J372" s="3"/>
    </row>
    <row r="373" spans="5:10">
      <c r="E373" s="3"/>
      <c r="F373" s="3"/>
      <c r="G373" s="3"/>
      <c r="H373" s="3"/>
      <c r="I373" s="3"/>
      <c r="J373" s="3"/>
    </row>
    <row r="374" spans="5:10">
      <c r="E374" s="3"/>
      <c r="F374" s="3"/>
      <c r="G374" s="3"/>
      <c r="H374" s="3"/>
      <c r="I374" s="3"/>
      <c r="J374" s="3"/>
    </row>
    <row r="375" spans="5:10">
      <c r="E375" s="3"/>
      <c r="F375" s="3"/>
      <c r="G375" s="3"/>
      <c r="H375" s="3"/>
      <c r="I375" s="3"/>
      <c r="J375" s="3"/>
    </row>
    <row r="376" spans="5:10">
      <c r="E376" s="3"/>
      <c r="F376" s="3"/>
      <c r="G376" s="3"/>
      <c r="H376" s="3"/>
      <c r="I376" s="3"/>
      <c r="J376" s="3"/>
    </row>
    <row r="377" spans="5:10">
      <c r="E377" s="3"/>
      <c r="F377" s="3"/>
      <c r="G377" s="3"/>
      <c r="H377" s="3"/>
      <c r="I377" s="3"/>
      <c r="J377" s="3"/>
    </row>
    <row r="378" spans="5:10">
      <c r="E378" s="3"/>
      <c r="F378" s="3"/>
      <c r="G378" s="3"/>
      <c r="H378" s="3"/>
      <c r="I378" s="3"/>
      <c r="J378" s="3"/>
    </row>
    <row r="379" spans="5:10">
      <c r="E379" s="3"/>
      <c r="F379" s="3"/>
      <c r="G379" s="3"/>
      <c r="H379" s="3"/>
      <c r="I379" s="3"/>
      <c r="J379" s="3"/>
    </row>
    <row r="380" spans="5:10">
      <c r="E380" s="3"/>
      <c r="F380" s="3"/>
      <c r="G380" s="3"/>
      <c r="H380" s="3"/>
      <c r="I380" s="3"/>
      <c r="J380" s="3"/>
    </row>
    <row r="381" spans="5:10">
      <c r="E381" s="3"/>
      <c r="F381" s="3"/>
      <c r="G381" s="3"/>
      <c r="H381" s="3"/>
      <c r="I381" s="3"/>
      <c r="J381" s="3"/>
    </row>
    <row r="382" spans="5:10">
      <c r="E382" s="3"/>
      <c r="F382" s="3"/>
      <c r="G382" s="3"/>
      <c r="H382" s="3"/>
      <c r="I382" s="3"/>
      <c r="J382" s="3"/>
    </row>
    <row r="383" spans="5:10">
      <c r="E383" s="3"/>
      <c r="F383" s="3"/>
      <c r="G383" s="3"/>
      <c r="H383" s="3"/>
      <c r="I383" s="3"/>
      <c r="J383" s="3"/>
    </row>
    <row r="384" spans="5:10">
      <c r="E384" s="3"/>
      <c r="F384" s="3"/>
      <c r="G384" s="3"/>
      <c r="H384" s="3"/>
      <c r="I384" s="3"/>
      <c r="J384" s="3"/>
    </row>
    <row r="385" spans="5:10">
      <c r="E385" s="3"/>
      <c r="F385" s="3"/>
      <c r="G385" s="3"/>
      <c r="H385" s="3"/>
      <c r="I385" s="3"/>
      <c r="J385" s="3"/>
    </row>
    <row r="386" spans="5:10">
      <c r="E386" s="3"/>
      <c r="F386" s="3"/>
      <c r="G386" s="3"/>
      <c r="H386" s="3"/>
      <c r="I386" s="3"/>
      <c r="J386" s="3"/>
    </row>
    <row r="387" spans="5:10">
      <c r="E387" s="3"/>
      <c r="F387" s="3"/>
      <c r="G387" s="3"/>
      <c r="H387" s="3"/>
      <c r="I387" s="3"/>
      <c r="J387" s="3"/>
    </row>
    <row r="388" spans="5:10">
      <c r="E388" s="3"/>
      <c r="F388" s="3"/>
      <c r="G388" s="3"/>
      <c r="H388" s="3"/>
      <c r="I388" s="3"/>
      <c r="J388" s="3"/>
    </row>
    <row r="389" spans="5:10">
      <c r="E389" s="3"/>
      <c r="F389" s="3"/>
      <c r="G389" s="3"/>
      <c r="H389" s="3"/>
      <c r="I389" s="3"/>
      <c r="J389" s="3"/>
    </row>
    <row r="390" spans="5:10">
      <c r="E390" s="4"/>
      <c r="F390" s="3"/>
      <c r="G390" s="3"/>
      <c r="H390" s="3"/>
      <c r="I390" s="3"/>
      <c r="J390" s="3"/>
    </row>
    <row r="391" spans="5:10">
      <c r="E391" s="3"/>
      <c r="F391" s="3"/>
      <c r="G391" s="3"/>
      <c r="H391" s="3"/>
      <c r="I391" s="3"/>
      <c r="J391" s="3"/>
    </row>
    <row r="392" spans="5:10">
      <c r="E392" s="3"/>
      <c r="F392" s="3"/>
      <c r="G392" s="3"/>
      <c r="H392" s="3"/>
      <c r="I392" s="3"/>
      <c r="J392" s="3"/>
    </row>
    <row r="393" spans="5:10">
      <c r="E393" s="3"/>
      <c r="F393" s="3"/>
      <c r="G393" s="3"/>
      <c r="H393" s="3"/>
      <c r="I393" s="3"/>
      <c r="J393" s="3"/>
    </row>
    <row r="394" spans="5:10">
      <c r="E394" s="3"/>
      <c r="F394" s="3"/>
      <c r="G394" s="3"/>
      <c r="H394" s="3"/>
      <c r="I394" s="3"/>
      <c r="J394" s="3"/>
    </row>
    <row r="395" spans="5:10">
      <c r="E395" s="3"/>
      <c r="F395" s="3"/>
      <c r="G395" s="3"/>
      <c r="H395" s="3"/>
      <c r="I395" s="3"/>
      <c r="J395" s="3"/>
    </row>
    <row r="396" spans="5:10">
      <c r="E396" s="3"/>
      <c r="F396" s="3"/>
      <c r="G396" s="3"/>
      <c r="H396" s="3"/>
      <c r="I396" s="3"/>
      <c r="J396" s="3"/>
    </row>
    <row r="397" spans="5:10">
      <c r="E397" s="3"/>
      <c r="F397" s="3"/>
      <c r="G397" s="3"/>
      <c r="H397" s="3"/>
      <c r="I397" s="3"/>
      <c r="J397" s="3"/>
    </row>
    <row r="398" spans="5:10">
      <c r="E398" s="3"/>
      <c r="F398" s="3"/>
      <c r="G398" s="3"/>
      <c r="H398" s="3"/>
      <c r="I398" s="3"/>
      <c r="J398" s="3"/>
    </row>
    <row r="399" spans="5:10">
      <c r="E399" s="3"/>
      <c r="F399" s="3"/>
      <c r="G399" s="3"/>
      <c r="H399" s="3"/>
      <c r="I399" s="3"/>
      <c r="J399" s="3"/>
    </row>
    <row r="400" spans="5:10">
      <c r="E400" s="3"/>
      <c r="F400" s="3"/>
      <c r="G400" s="3"/>
      <c r="H400" s="3"/>
      <c r="I400" s="3"/>
      <c r="J400" s="3"/>
    </row>
    <row r="401" spans="5:10">
      <c r="E401" s="3"/>
      <c r="F401" s="3"/>
      <c r="G401" s="3"/>
      <c r="H401" s="3"/>
      <c r="I401" s="3"/>
      <c r="J401" s="3"/>
    </row>
    <row r="402" spans="5:10">
      <c r="E402" s="3"/>
      <c r="F402" s="3"/>
      <c r="G402" s="3"/>
      <c r="H402" s="3"/>
      <c r="I402" s="3"/>
      <c r="J402" s="3"/>
    </row>
    <row r="403" spans="5:10">
      <c r="E403" s="3"/>
      <c r="F403" s="3"/>
      <c r="G403" s="3"/>
      <c r="H403" s="3"/>
      <c r="I403" s="3"/>
      <c r="J403" s="3"/>
    </row>
    <row r="404" spans="5:10">
      <c r="E404" s="3"/>
      <c r="F404" s="3"/>
      <c r="G404" s="3"/>
      <c r="H404" s="3"/>
      <c r="I404" s="3"/>
      <c r="J404" s="3"/>
    </row>
    <row r="405" spans="5:10">
      <c r="E405" s="3"/>
      <c r="F405" s="3"/>
      <c r="G405" s="3"/>
      <c r="H405" s="3"/>
      <c r="I405" s="3"/>
      <c r="J405" s="3"/>
    </row>
    <row r="406" spans="5:10">
      <c r="E406" s="3"/>
      <c r="F406" s="3"/>
      <c r="G406" s="3"/>
      <c r="H406" s="3"/>
      <c r="I406" s="3"/>
      <c r="J406" s="3"/>
    </row>
    <row r="407" spans="5:10">
      <c r="E407" s="3"/>
      <c r="F407" s="3"/>
      <c r="G407" s="3"/>
      <c r="H407" s="3"/>
      <c r="I407" s="3"/>
      <c r="J407" s="3"/>
    </row>
    <row r="408" spans="5:10">
      <c r="E408" s="3"/>
      <c r="F408" s="3"/>
      <c r="G408" s="3"/>
      <c r="H408" s="3"/>
      <c r="I408" s="3"/>
      <c r="J408" s="3"/>
    </row>
    <row r="409" spans="5:10">
      <c r="E409" s="3"/>
      <c r="F409" s="3"/>
      <c r="G409" s="3"/>
      <c r="H409" s="3"/>
      <c r="I409" s="3"/>
      <c r="J409" s="3"/>
    </row>
    <row r="410" spans="5:10">
      <c r="E410" s="3"/>
      <c r="F410" s="3"/>
      <c r="G410" s="3"/>
      <c r="H410" s="3"/>
      <c r="I410" s="3"/>
      <c r="J410" s="3"/>
    </row>
    <row r="411" spans="5:10">
      <c r="E411" s="3"/>
      <c r="F411" s="3"/>
      <c r="G411" s="3"/>
      <c r="H411" s="3"/>
      <c r="I411" s="3"/>
      <c r="J411" s="3"/>
    </row>
    <row r="412" spans="5:10">
      <c r="E412" s="3"/>
      <c r="F412" s="3"/>
      <c r="G412" s="3"/>
      <c r="H412" s="3"/>
      <c r="I412" s="3"/>
      <c r="J412" s="3"/>
    </row>
    <row r="413" spans="5:10">
      <c r="E413" s="3"/>
      <c r="F413" s="3"/>
      <c r="G413" s="3"/>
      <c r="H413" s="3"/>
      <c r="I413" s="3"/>
      <c r="J413" s="3"/>
    </row>
    <row r="414" spans="5:10">
      <c r="E414" s="3"/>
      <c r="F414" s="3"/>
      <c r="G414" s="3"/>
      <c r="H414" s="3"/>
      <c r="I414" s="3"/>
      <c r="J414" s="3"/>
    </row>
    <row r="415" spans="5:10">
      <c r="E415" s="3"/>
      <c r="F415" s="3"/>
      <c r="G415" s="3"/>
      <c r="H415" s="3"/>
      <c r="I415" s="3"/>
      <c r="J415" s="3"/>
    </row>
    <row r="416" spans="5:10">
      <c r="E416" s="3"/>
      <c r="F416" s="3"/>
      <c r="G416" s="3"/>
      <c r="H416" s="3"/>
      <c r="I416" s="3"/>
      <c r="J416" s="3"/>
    </row>
    <row r="417" spans="5:10">
      <c r="E417" s="3"/>
      <c r="F417" s="3"/>
      <c r="G417" s="3"/>
      <c r="H417" s="3"/>
      <c r="I417" s="3"/>
      <c r="J417" s="3"/>
    </row>
    <row r="418" spans="5:10">
      <c r="E418" s="3"/>
      <c r="F418" s="3"/>
      <c r="G418" s="3"/>
      <c r="H418" s="3"/>
      <c r="I418" s="3"/>
      <c r="J418" s="3"/>
    </row>
    <row r="419" spans="5:10">
      <c r="E419" s="3"/>
      <c r="F419" s="3"/>
      <c r="G419" s="3"/>
      <c r="H419" s="3"/>
      <c r="I419" s="3"/>
      <c r="J419" s="3"/>
    </row>
    <row r="420" spans="5:10">
      <c r="E420" s="3"/>
      <c r="F420" s="3"/>
      <c r="G420" s="3"/>
      <c r="H420" s="3"/>
      <c r="I420" s="3"/>
      <c r="J420" s="3"/>
    </row>
    <row r="421" spans="5:10">
      <c r="E421" s="3"/>
      <c r="F421" s="3"/>
      <c r="G421" s="3"/>
      <c r="H421" s="3"/>
      <c r="I421" s="3"/>
      <c r="J421" s="3"/>
    </row>
    <row r="422" spans="5:10">
      <c r="E422" s="4"/>
      <c r="F422" s="3"/>
      <c r="G422" s="3"/>
      <c r="H422" s="3"/>
      <c r="I422" s="3"/>
      <c r="J422" s="3"/>
    </row>
    <row r="423" spans="5:10">
      <c r="E423" s="3"/>
      <c r="F423" s="3"/>
      <c r="G423" s="3"/>
      <c r="H423" s="3"/>
      <c r="I423" s="3"/>
      <c r="J423" s="3"/>
    </row>
    <row r="424" spans="5:10">
      <c r="E424" s="3"/>
      <c r="F424" s="3"/>
      <c r="G424" s="3"/>
      <c r="H424" s="3"/>
      <c r="I424" s="3"/>
      <c r="J424" s="3"/>
    </row>
    <row r="425" spans="5:10">
      <c r="E425" s="3"/>
      <c r="F425" s="3"/>
      <c r="G425" s="3"/>
      <c r="H425" s="3"/>
      <c r="I425" s="3"/>
      <c r="J425" s="3"/>
    </row>
    <row r="426" spans="5:10">
      <c r="E426" s="3"/>
      <c r="F426" s="3"/>
      <c r="G426" s="3"/>
      <c r="H426" s="3"/>
      <c r="I426" s="3"/>
      <c r="J426" s="3"/>
    </row>
    <row r="427" spans="5:10">
      <c r="E427" s="3"/>
      <c r="F427" s="3"/>
      <c r="G427" s="3"/>
      <c r="H427" s="3"/>
      <c r="I427" s="3"/>
      <c r="J427" s="3"/>
    </row>
    <row r="428" spans="5:10">
      <c r="E428" s="3"/>
      <c r="F428" s="3"/>
      <c r="G428" s="3"/>
      <c r="H428" s="3"/>
      <c r="I428" s="3"/>
      <c r="J428" s="3"/>
    </row>
    <row r="429" spans="5:10">
      <c r="E429" s="3"/>
      <c r="F429" s="3"/>
      <c r="G429" s="3"/>
      <c r="H429" s="3"/>
      <c r="I429" s="3"/>
      <c r="J429" s="3"/>
    </row>
    <row r="430" spans="5:10">
      <c r="E430" s="3"/>
      <c r="F430" s="3"/>
      <c r="G430" s="3"/>
      <c r="H430" s="3"/>
      <c r="I430" s="3"/>
      <c r="J430" s="3"/>
    </row>
    <row r="431" spans="5:10">
      <c r="E431" s="3"/>
      <c r="F431" s="3"/>
      <c r="G431" s="3"/>
      <c r="H431" s="3"/>
      <c r="I431" s="3"/>
      <c r="J431" s="3"/>
    </row>
    <row r="432" spans="5:10">
      <c r="E432" s="3"/>
      <c r="F432" s="3"/>
      <c r="G432" s="3"/>
      <c r="H432" s="3"/>
      <c r="I432" s="3"/>
      <c r="J432" s="3"/>
    </row>
    <row r="433" spans="5:10">
      <c r="E433" s="3"/>
      <c r="F433" s="3"/>
      <c r="G433" s="3"/>
      <c r="H433" s="3"/>
      <c r="I433" s="3"/>
      <c r="J433" s="3"/>
    </row>
    <row r="434" spans="5:10">
      <c r="E434" s="3"/>
      <c r="F434" s="3"/>
      <c r="G434" s="3"/>
      <c r="H434" s="3"/>
      <c r="I434" s="3"/>
      <c r="J434" s="3"/>
    </row>
    <row r="435" spans="5:10">
      <c r="E435" s="3"/>
      <c r="F435" s="3"/>
      <c r="G435" s="3"/>
      <c r="H435" s="3"/>
      <c r="I435" s="3"/>
      <c r="J435" s="3"/>
    </row>
    <row r="436" spans="5:10">
      <c r="E436" s="3"/>
      <c r="F436" s="3"/>
      <c r="G436" s="3"/>
      <c r="H436" s="3"/>
      <c r="I436" s="3"/>
      <c r="J436" s="3"/>
    </row>
    <row r="437" spans="5:10">
      <c r="E437" s="3"/>
      <c r="F437" s="3"/>
      <c r="G437" s="3"/>
      <c r="H437" s="3"/>
      <c r="I437" s="3"/>
      <c r="J437" s="3"/>
    </row>
    <row r="438" spans="5:10">
      <c r="E438" s="3"/>
      <c r="F438" s="3"/>
      <c r="G438" s="3"/>
      <c r="H438" s="3"/>
      <c r="I438" s="3"/>
      <c r="J438" s="3"/>
    </row>
    <row r="439" spans="5:10">
      <c r="E439" s="3"/>
      <c r="F439" s="3"/>
      <c r="G439" s="3"/>
      <c r="H439" s="3"/>
      <c r="I439" s="3"/>
      <c r="J439" s="3"/>
    </row>
    <row r="440" spans="5:10">
      <c r="E440" s="3"/>
      <c r="F440" s="3"/>
      <c r="G440" s="3"/>
      <c r="H440" s="3"/>
      <c r="I440" s="3"/>
      <c r="J440" s="3"/>
    </row>
    <row r="441" spans="5:10">
      <c r="E441" s="3"/>
      <c r="F441" s="3"/>
      <c r="G441" s="3"/>
      <c r="H441" s="3"/>
      <c r="I441" s="3"/>
      <c r="J441" s="3"/>
    </row>
    <row r="442" spans="5:10">
      <c r="E442" s="3"/>
      <c r="F442" s="3"/>
      <c r="G442" s="3"/>
      <c r="H442" s="3"/>
      <c r="I442" s="3"/>
      <c r="J442" s="3"/>
    </row>
    <row r="443" spans="5:10">
      <c r="E443" s="3"/>
      <c r="F443" s="3"/>
      <c r="G443" s="3"/>
      <c r="H443" s="3"/>
      <c r="I443" s="3"/>
      <c r="J443" s="3"/>
    </row>
    <row r="444" spans="5:10">
      <c r="E444" s="3"/>
      <c r="F444" s="3"/>
      <c r="G444" s="3"/>
      <c r="H444" s="3"/>
      <c r="I444" s="3"/>
      <c r="J444" s="3"/>
    </row>
    <row r="445" spans="5:10">
      <c r="E445" s="4"/>
      <c r="F445" s="3"/>
      <c r="G445" s="3"/>
      <c r="H445" s="3"/>
      <c r="I445" s="3"/>
      <c r="J445" s="3"/>
    </row>
    <row r="446" spans="5:10">
      <c r="E446" s="3"/>
      <c r="F446" s="3"/>
      <c r="G446" s="3"/>
      <c r="H446" s="3"/>
      <c r="I446" s="3"/>
      <c r="J446" s="3"/>
    </row>
    <row r="447" spans="5:10">
      <c r="E447" s="3"/>
      <c r="F447" s="3"/>
      <c r="G447" s="3"/>
      <c r="H447" s="3"/>
      <c r="I447" s="3"/>
      <c r="J447" s="3"/>
    </row>
    <row r="448" spans="5:10">
      <c r="E448" s="3"/>
      <c r="F448" s="3"/>
      <c r="G448" s="3"/>
      <c r="H448" s="3"/>
      <c r="I448" s="3"/>
      <c r="J448" s="3"/>
    </row>
    <row r="449" spans="5:10">
      <c r="E449" s="3"/>
      <c r="F449" s="3"/>
      <c r="G449" s="3"/>
      <c r="H449" s="3"/>
      <c r="I449" s="3"/>
      <c r="J449" s="3"/>
    </row>
    <row r="450" spans="5:10">
      <c r="E450" s="3"/>
      <c r="F450" s="3"/>
      <c r="G450" s="3"/>
      <c r="H450" s="3"/>
      <c r="I450" s="3"/>
      <c r="J450" s="3"/>
    </row>
    <row r="451" spans="5:10">
      <c r="E451" s="3"/>
      <c r="F451" s="3"/>
      <c r="G451" s="3"/>
      <c r="H451" s="3"/>
      <c r="I451" s="3"/>
      <c r="J451" s="3"/>
    </row>
    <row r="452" spans="5:10">
      <c r="E452" s="3"/>
      <c r="F452" s="3"/>
      <c r="G452" s="3"/>
      <c r="H452" s="3"/>
      <c r="I452" s="3"/>
      <c r="J452" s="3"/>
    </row>
    <row r="453" spans="5:10">
      <c r="E453" s="3"/>
      <c r="F453" s="3"/>
      <c r="G453" s="3"/>
      <c r="H453" s="3"/>
      <c r="I453" s="3"/>
      <c r="J453" s="3"/>
    </row>
    <row r="454" spans="5:10">
      <c r="E454" s="3"/>
      <c r="F454" s="3"/>
      <c r="G454" s="3"/>
      <c r="H454" s="3"/>
      <c r="I454" s="3"/>
      <c r="J454" s="3"/>
    </row>
    <row r="455" spans="5:10">
      <c r="E455" s="3"/>
      <c r="F455" s="3"/>
      <c r="G455" s="3"/>
      <c r="H455" s="3"/>
      <c r="I455" s="3"/>
      <c r="J455" s="3"/>
    </row>
    <row r="456" spans="5:10">
      <c r="E456" s="3"/>
      <c r="F456" s="3"/>
      <c r="G456" s="3"/>
      <c r="H456" s="3"/>
      <c r="I456" s="3"/>
      <c r="J456" s="3"/>
    </row>
    <row r="457" spans="5:10">
      <c r="E457" s="3"/>
      <c r="F457" s="3"/>
      <c r="G457" s="3"/>
      <c r="H457" s="3"/>
      <c r="I457" s="3"/>
      <c r="J457" s="3"/>
    </row>
    <row r="458" spans="5:10">
      <c r="E458" s="3"/>
      <c r="F458" s="3"/>
      <c r="G458" s="3"/>
      <c r="H458" s="3"/>
      <c r="I458" s="3"/>
      <c r="J458" s="3"/>
    </row>
    <row r="459" spans="5:10">
      <c r="E459" s="4"/>
      <c r="F459" s="3"/>
      <c r="G459" s="3"/>
      <c r="H459" s="3"/>
      <c r="I459" s="3"/>
      <c r="J459" s="3"/>
    </row>
    <row r="460" spans="5:10">
      <c r="E460" s="3"/>
      <c r="F460" s="3"/>
      <c r="G460" s="3"/>
      <c r="H460" s="3"/>
      <c r="I460" s="3"/>
      <c r="J460" s="3"/>
    </row>
    <row r="461" spans="5:10">
      <c r="E461" s="3"/>
      <c r="F461" s="3"/>
      <c r="G461" s="3"/>
      <c r="H461" s="3"/>
      <c r="I461" s="3"/>
      <c r="J461" s="3"/>
    </row>
    <row r="462" spans="5:10">
      <c r="E462" s="3"/>
      <c r="F462" s="3"/>
      <c r="G462" s="3"/>
      <c r="H462" s="3"/>
      <c r="I462" s="3"/>
      <c r="J462" s="3"/>
    </row>
    <row r="463" spans="5:10">
      <c r="E463" s="3"/>
      <c r="F463" s="3"/>
      <c r="G463" s="3"/>
      <c r="H463" s="3"/>
      <c r="I463" s="3"/>
      <c r="J463" s="3"/>
    </row>
    <row r="464" spans="5:10">
      <c r="E464" s="3"/>
      <c r="F464" s="3"/>
      <c r="G464" s="3"/>
      <c r="H464" s="3"/>
      <c r="I464" s="3"/>
      <c r="J464" s="3"/>
    </row>
    <row r="465" spans="5:10">
      <c r="E465" s="3"/>
      <c r="F465" s="3"/>
      <c r="G465" s="3"/>
      <c r="H465" s="3"/>
      <c r="I465" s="3"/>
      <c r="J465" s="3"/>
    </row>
    <row r="466" spans="5:10">
      <c r="E466" s="3"/>
      <c r="F466" s="3"/>
      <c r="G466" s="3"/>
      <c r="H466" s="3"/>
      <c r="I466" s="3"/>
      <c r="J466" s="3"/>
    </row>
    <row r="467" spans="5:10">
      <c r="E467" s="3"/>
      <c r="F467" s="3"/>
      <c r="G467" s="3"/>
      <c r="H467" s="3"/>
      <c r="I467" s="3"/>
      <c r="J467" s="3"/>
    </row>
    <row r="468" spans="5:10">
      <c r="E468" s="3"/>
      <c r="F468" s="3"/>
      <c r="G468" s="3"/>
      <c r="H468" s="3"/>
      <c r="I468" s="3"/>
      <c r="J468" s="3"/>
    </row>
    <row r="469" spans="5:10">
      <c r="E469" s="3"/>
      <c r="F469" s="3"/>
      <c r="G469" s="3"/>
      <c r="H469" s="3"/>
      <c r="I469" s="3"/>
      <c r="J469" s="3"/>
    </row>
    <row r="470" spans="5:10">
      <c r="E470" s="3"/>
      <c r="F470" s="3"/>
      <c r="G470" s="3"/>
      <c r="H470" s="3"/>
      <c r="I470" s="3"/>
      <c r="J470" s="3"/>
    </row>
    <row r="471" spans="5:10">
      <c r="E471" s="3"/>
      <c r="F471" s="3"/>
      <c r="G471" s="3"/>
      <c r="H471" s="3"/>
      <c r="I471" s="3"/>
      <c r="J471" s="3"/>
    </row>
    <row r="472" spans="5:10">
      <c r="E472" s="3"/>
      <c r="F472" s="3"/>
      <c r="G472" s="3"/>
      <c r="H472" s="3"/>
      <c r="I472" s="3"/>
      <c r="J472" s="3"/>
    </row>
    <row r="473" spans="5:10">
      <c r="E473" s="3"/>
      <c r="F473" s="3"/>
      <c r="G473" s="3"/>
      <c r="H473" s="3"/>
      <c r="I473" s="3"/>
      <c r="J473" s="3"/>
    </row>
    <row r="474" spans="5:10">
      <c r="E474" s="3"/>
      <c r="F474" s="3"/>
      <c r="G474" s="3"/>
      <c r="H474" s="3"/>
      <c r="I474" s="3"/>
      <c r="J474" s="3"/>
    </row>
    <row r="475" spans="5:10">
      <c r="E475" s="3"/>
      <c r="F475" s="3"/>
      <c r="G475" s="3"/>
      <c r="H475" s="3"/>
      <c r="I475" s="3"/>
      <c r="J475" s="3"/>
    </row>
    <row r="476" spans="5:10">
      <c r="E476" s="3"/>
      <c r="F476" s="3"/>
      <c r="G476" s="3"/>
      <c r="H476" s="3"/>
      <c r="I476" s="3"/>
      <c r="J476" s="3"/>
    </row>
    <row r="477" spans="5:10">
      <c r="E477" s="3"/>
      <c r="F477" s="3"/>
      <c r="G477" s="3"/>
      <c r="H477" s="3"/>
      <c r="I477" s="3"/>
      <c r="J477" s="3"/>
    </row>
    <row r="478" spans="5:10">
      <c r="E478" s="3"/>
      <c r="F478" s="3"/>
      <c r="G478" s="3"/>
      <c r="H478" s="3"/>
      <c r="I478" s="3"/>
      <c r="J478" s="3"/>
    </row>
    <row r="479" spans="5:10">
      <c r="E479" s="4"/>
      <c r="F479" s="3"/>
      <c r="G479" s="3"/>
      <c r="H479" s="3"/>
      <c r="I479" s="3"/>
      <c r="J479" s="3"/>
    </row>
    <row r="480" spans="5:10">
      <c r="E480" s="3"/>
      <c r="F480" s="3"/>
      <c r="G480" s="3"/>
      <c r="H480" s="3"/>
      <c r="I480" s="3"/>
      <c r="J480" s="3"/>
    </row>
    <row r="481" spans="5:10">
      <c r="E481" s="3"/>
      <c r="F481" s="3"/>
      <c r="G481" s="3"/>
      <c r="H481" s="3"/>
      <c r="I481" s="3"/>
      <c r="J481" s="3"/>
    </row>
    <row r="482" spans="5:10">
      <c r="E482" s="3"/>
      <c r="F482" s="3"/>
      <c r="G482" s="3"/>
      <c r="H482" s="3"/>
      <c r="I482" s="3"/>
      <c r="J482" s="3"/>
    </row>
    <row r="483" spans="5:10">
      <c r="E483" s="4"/>
      <c r="F483" s="3"/>
      <c r="G483" s="3"/>
      <c r="H483" s="3"/>
      <c r="I483" s="3"/>
      <c r="J483" s="3"/>
    </row>
    <row r="484" spans="5:10">
      <c r="E484" s="3"/>
      <c r="F484" s="3"/>
      <c r="G484" s="3"/>
      <c r="H484" s="3"/>
      <c r="I484" s="3"/>
      <c r="J484" s="3"/>
    </row>
    <row r="485" spans="5:10">
      <c r="E485" s="3"/>
      <c r="F485" s="3"/>
      <c r="G485" s="3"/>
      <c r="H485" s="3"/>
      <c r="I485" s="3"/>
      <c r="J485" s="3"/>
    </row>
    <row r="486" spans="5:10">
      <c r="E486" s="3"/>
      <c r="F486" s="3"/>
      <c r="G486" s="3"/>
      <c r="H486" s="3"/>
      <c r="I486" s="3"/>
      <c r="J486" s="3"/>
    </row>
    <row r="487" spans="5:10">
      <c r="E487" s="3"/>
      <c r="F487" s="3"/>
      <c r="G487" s="3"/>
      <c r="H487" s="3"/>
      <c r="I487" s="3"/>
      <c r="J487" s="3"/>
    </row>
    <row r="488" spans="5:10">
      <c r="E488" s="3"/>
      <c r="F488" s="3"/>
      <c r="G488" s="3"/>
      <c r="H488" s="3"/>
      <c r="I488" s="3"/>
      <c r="J488" s="3"/>
    </row>
    <row r="489" spans="5:10">
      <c r="E489" s="3"/>
      <c r="F489" s="3"/>
      <c r="G489" s="3"/>
      <c r="H489" s="3"/>
      <c r="I489" s="3"/>
      <c r="J489" s="3"/>
    </row>
    <row r="490" spans="5:10">
      <c r="E490" s="3"/>
      <c r="F490" s="3"/>
      <c r="G490" s="3"/>
      <c r="H490" s="3"/>
      <c r="I490" s="3"/>
      <c r="J490" s="3"/>
    </row>
    <row r="491" spans="5:10">
      <c r="E491" s="3"/>
      <c r="F491" s="3"/>
      <c r="G491" s="3"/>
      <c r="H491" s="3"/>
      <c r="I491" s="3"/>
      <c r="J491" s="3"/>
    </row>
    <row r="492" spans="5:10">
      <c r="E492" s="3"/>
      <c r="F492" s="3"/>
      <c r="G492" s="3"/>
      <c r="H492" s="3"/>
      <c r="I492" s="3"/>
      <c r="J492" s="3"/>
    </row>
    <row r="493" spans="5:10">
      <c r="E493" s="3"/>
      <c r="F493" s="3"/>
      <c r="G493" s="3"/>
      <c r="H493" s="3"/>
      <c r="I493" s="3"/>
      <c r="J493" s="3"/>
    </row>
    <row r="494" spans="5:10">
      <c r="E494" s="3"/>
      <c r="F494" s="3"/>
      <c r="G494" s="3"/>
      <c r="H494" s="3"/>
      <c r="I494" s="3"/>
      <c r="J494" s="3"/>
    </row>
    <row r="495" spans="5:10">
      <c r="E495" s="3"/>
      <c r="F495" s="3"/>
      <c r="G495" s="3"/>
      <c r="H495" s="3"/>
      <c r="I495" s="3"/>
      <c r="J495" s="3"/>
    </row>
    <row r="496" spans="5:10">
      <c r="E496" s="3"/>
      <c r="F496" s="3"/>
      <c r="G496" s="3"/>
      <c r="H496" s="3"/>
      <c r="I496" s="3"/>
      <c r="J496" s="3"/>
    </row>
    <row r="497" spans="5:10">
      <c r="E497" s="3"/>
      <c r="F497" s="3"/>
      <c r="G497" s="3"/>
      <c r="H497" s="3"/>
      <c r="I497" s="3"/>
      <c r="J497" s="3"/>
    </row>
    <row r="498" spans="5:10">
      <c r="E498" s="3"/>
      <c r="F498" s="3"/>
      <c r="G498" s="3"/>
      <c r="H498" s="3"/>
      <c r="I498" s="3"/>
      <c r="J498" s="3"/>
    </row>
    <row r="499" spans="5:10">
      <c r="E499" s="3"/>
      <c r="F499" s="3"/>
      <c r="G499" s="3"/>
      <c r="H499" s="3"/>
      <c r="I499" s="3"/>
      <c r="J499" s="3"/>
    </row>
    <row r="500" spans="5:10">
      <c r="E500" s="3"/>
      <c r="F500" s="3"/>
      <c r="G500" s="3"/>
      <c r="H500" s="3"/>
      <c r="I500" s="3"/>
      <c r="J500" s="3"/>
    </row>
    <row r="501" spans="5:10">
      <c r="E501" s="3"/>
      <c r="F501" s="3"/>
      <c r="G501" s="3"/>
      <c r="H501" s="3"/>
      <c r="I501" s="3"/>
      <c r="J501" s="3"/>
    </row>
    <row r="502" spans="5:10">
      <c r="E502" s="3"/>
      <c r="F502" s="3"/>
      <c r="G502" s="3"/>
      <c r="H502" s="3"/>
      <c r="I502" s="3"/>
      <c r="J502" s="3"/>
    </row>
    <row r="503" spans="5:10">
      <c r="E503" s="3"/>
      <c r="F503" s="3"/>
      <c r="G503" s="3"/>
      <c r="H503" s="3"/>
      <c r="I503" s="3"/>
      <c r="J503" s="3"/>
    </row>
    <row r="504" spans="5:10">
      <c r="E504" s="3"/>
      <c r="F504" s="3"/>
      <c r="G504" s="3"/>
      <c r="H504" s="3"/>
      <c r="I504" s="3"/>
      <c r="J504" s="3"/>
    </row>
    <row r="505" spans="5:10">
      <c r="E505" s="3"/>
      <c r="F505" s="3"/>
      <c r="G505" s="3"/>
      <c r="H505" s="3"/>
      <c r="I505" s="3"/>
      <c r="J505" s="3"/>
    </row>
    <row r="506" spans="5:10">
      <c r="E506" s="3"/>
      <c r="F506" s="3"/>
      <c r="G506" s="3"/>
      <c r="H506" s="3"/>
      <c r="I506" s="3"/>
      <c r="J506" s="3"/>
    </row>
    <row r="507" spans="5:10">
      <c r="E507" s="3"/>
      <c r="F507" s="3"/>
      <c r="G507" s="3"/>
      <c r="H507" s="3"/>
      <c r="I507" s="3"/>
      <c r="J507" s="3"/>
    </row>
    <row r="508" spans="5:10">
      <c r="E508" s="3"/>
      <c r="F508" s="3"/>
      <c r="G508" s="3"/>
      <c r="H508" s="3"/>
      <c r="I508" s="3"/>
      <c r="J508" s="3"/>
    </row>
    <row r="509" spans="5:10">
      <c r="E509" s="3"/>
      <c r="F509" s="3"/>
      <c r="G509" s="3"/>
      <c r="H509" s="3"/>
      <c r="I509" s="3"/>
      <c r="J509" s="3"/>
    </row>
    <row r="510" spans="5:10">
      <c r="E510" s="3"/>
      <c r="F510" s="3"/>
      <c r="G510" s="3"/>
      <c r="H510" s="3"/>
      <c r="I510" s="3"/>
      <c r="J510" s="3"/>
    </row>
    <row r="511" spans="5:10">
      <c r="E511" s="4"/>
      <c r="F511" s="3"/>
      <c r="G511" s="3"/>
      <c r="H511" s="3"/>
      <c r="I511" s="3"/>
      <c r="J511" s="3"/>
    </row>
    <row r="512" spans="5:10">
      <c r="E512" s="3"/>
      <c r="F512" s="3"/>
      <c r="G512" s="3"/>
      <c r="H512" s="3"/>
      <c r="I512" s="3"/>
      <c r="J512" s="3"/>
    </row>
    <row r="513" spans="5:10">
      <c r="E513" s="3"/>
      <c r="F513" s="3"/>
      <c r="G513" s="3"/>
      <c r="H513" s="3"/>
      <c r="I513" s="3"/>
      <c r="J513" s="3"/>
    </row>
    <row r="514" spans="5:10">
      <c r="E514" s="3"/>
      <c r="F514" s="3"/>
      <c r="G514" s="3"/>
      <c r="H514" s="3"/>
      <c r="I514" s="3"/>
      <c r="J514" s="3"/>
    </row>
    <row r="515" spans="5:10">
      <c r="E515" s="3"/>
      <c r="F515" s="3"/>
      <c r="G515" s="3"/>
      <c r="H515" s="3"/>
      <c r="I515" s="3"/>
      <c r="J515" s="3"/>
    </row>
    <row r="516" spans="5:10">
      <c r="E516" s="3"/>
      <c r="F516" s="3"/>
      <c r="G516" s="3"/>
      <c r="H516" s="3"/>
      <c r="I516" s="3"/>
      <c r="J516" s="3"/>
    </row>
    <row r="517" spans="5:10">
      <c r="E517" s="3"/>
      <c r="F517" s="3"/>
      <c r="G517" s="3"/>
      <c r="H517" s="3"/>
      <c r="I517" s="3"/>
      <c r="J517" s="3"/>
    </row>
    <row r="518" spans="5:10">
      <c r="E518" s="3"/>
      <c r="F518" s="3"/>
      <c r="G518" s="3"/>
      <c r="H518" s="3"/>
      <c r="I518" s="3"/>
      <c r="J518" s="3"/>
    </row>
    <row r="519" spans="5:10">
      <c r="E519" s="3"/>
      <c r="F519" s="3"/>
      <c r="G519" s="3"/>
      <c r="H519" s="3"/>
      <c r="I519" s="3"/>
      <c r="J519" s="3"/>
    </row>
    <row r="520" spans="5:10">
      <c r="E520" s="3"/>
      <c r="F520" s="3"/>
      <c r="G520" s="3"/>
      <c r="H520" s="3"/>
      <c r="I520" s="3"/>
      <c r="J520" s="3"/>
    </row>
    <row r="521" spans="5:10">
      <c r="E521" s="3"/>
      <c r="F521" s="3"/>
      <c r="G521" s="3"/>
      <c r="H521" s="3"/>
      <c r="I521" s="3"/>
      <c r="J521" s="3"/>
    </row>
    <row r="522" spans="5:10">
      <c r="E522" s="3"/>
      <c r="F522" s="3"/>
      <c r="G522" s="3"/>
      <c r="H522" s="3"/>
      <c r="I522" s="3"/>
      <c r="J522" s="3"/>
    </row>
    <row r="523" spans="5:10">
      <c r="E523" s="3"/>
      <c r="F523" s="3"/>
      <c r="G523" s="3"/>
      <c r="H523" s="3"/>
      <c r="I523" s="3"/>
      <c r="J523" s="3"/>
    </row>
    <row r="524" spans="5:10">
      <c r="E524" s="3"/>
      <c r="F524" s="3"/>
      <c r="G524" s="3"/>
      <c r="H524" s="3"/>
      <c r="I524" s="3"/>
      <c r="J524" s="3"/>
    </row>
    <row r="525" spans="5:10">
      <c r="E525" s="3"/>
      <c r="F525" s="3"/>
      <c r="G525" s="3"/>
      <c r="H525" s="3"/>
      <c r="I525" s="3"/>
      <c r="J525" s="3"/>
    </row>
    <row r="526" spans="5:10">
      <c r="E526" s="3"/>
      <c r="F526" s="3"/>
      <c r="G526" s="3"/>
      <c r="H526" s="3"/>
      <c r="I526" s="3"/>
      <c r="J526" s="3"/>
    </row>
    <row r="527" spans="5:10">
      <c r="E527" s="3"/>
      <c r="F527" s="3"/>
      <c r="G527" s="3"/>
      <c r="H527" s="3"/>
      <c r="I527" s="3"/>
      <c r="J527" s="3"/>
    </row>
    <row r="528" spans="5:10">
      <c r="E528" s="3"/>
      <c r="F528" s="3"/>
      <c r="G528" s="3"/>
      <c r="H528" s="3"/>
      <c r="I528" s="3"/>
      <c r="J528" s="3"/>
    </row>
    <row r="529" spans="5:10">
      <c r="E529" s="3"/>
      <c r="F529" s="3"/>
      <c r="G529" s="3"/>
      <c r="H529" s="3"/>
      <c r="I529" s="3"/>
      <c r="J529" s="3"/>
    </row>
    <row r="530" spans="5:10">
      <c r="E530" s="3"/>
      <c r="F530" s="3"/>
      <c r="G530" s="3"/>
      <c r="H530" s="3"/>
      <c r="I530" s="3"/>
      <c r="J530" s="3"/>
    </row>
    <row r="531" spans="5:10">
      <c r="E531" s="3"/>
      <c r="F531" s="3"/>
      <c r="G531" s="3"/>
      <c r="H531" s="3"/>
      <c r="I531" s="3"/>
      <c r="J531" s="3"/>
    </row>
    <row r="532" spans="5:10">
      <c r="E532" s="3"/>
      <c r="F532" s="3"/>
      <c r="G532" s="3"/>
      <c r="H532" s="3"/>
      <c r="I532" s="3"/>
      <c r="J532" s="3"/>
    </row>
    <row r="533" spans="5:10">
      <c r="E533" s="4"/>
      <c r="F533" s="3"/>
      <c r="G533" s="3"/>
      <c r="H533" s="3"/>
      <c r="I533" s="3"/>
      <c r="J533" s="3"/>
    </row>
    <row r="534" spans="5:10">
      <c r="E534" s="3"/>
      <c r="F534" s="3"/>
      <c r="G534" s="3"/>
      <c r="H534" s="3"/>
      <c r="I534" s="3"/>
      <c r="J534" s="3"/>
    </row>
    <row r="535" spans="5:10">
      <c r="E535" s="3"/>
      <c r="F535" s="3"/>
      <c r="G535" s="3"/>
      <c r="H535" s="3"/>
      <c r="I535" s="3"/>
      <c r="J535" s="3"/>
    </row>
    <row r="536" spans="5:10">
      <c r="E536" s="3"/>
      <c r="F536" s="3"/>
      <c r="G536" s="3"/>
      <c r="H536" s="3"/>
      <c r="I536" s="3"/>
      <c r="J536" s="3"/>
    </row>
    <row r="537" spans="5:10">
      <c r="E537" s="3"/>
      <c r="F537" s="3"/>
      <c r="G537" s="3"/>
      <c r="H537" s="3"/>
      <c r="I537" s="3"/>
      <c r="J537" s="3"/>
    </row>
    <row r="538" spans="5:10">
      <c r="E538" s="3"/>
      <c r="F538" s="3"/>
      <c r="G538" s="3"/>
      <c r="H538" s="3"/>
      <c r="I538" s="3"/>
      <c r="J538" s="3"/>
    </row>
    <row r="539" spans="5:10">
      <c r="E539" s="3"/>
      <c r="F539" s="3"/>
      <c r="G539" s="3"/>
      <c r="H539" s="3"/>
      <c r="I539" s="3"/>
      <c r="J539" s="3"/>
    </row>
    <row r="540" spans="5:10">
      <c r="E540" s="3"/>
      <c r="F540" s="3"/>
      <c r="G540" s="3"/>
      <c r="H540" s="3"/>
      <c r="I540" s="3"/>
      <c r="J540" s="3"/>
    </row>
    <row r="541" spans="5:10">
      <c r="E541" s="3"/>
      <c r="F541" s="3"/>
      <c r="G541" s="3"/>
      <c r="H541" s="3"/>
      <c r="I541" s="3"/>
      <c r="J541" s="3"/>
    </row>
    <row r="542" spans="5:10">
      <c r="E542" s="3"/>
      <c r="F542" s="3"/>
      <c r="G542" s="3"/>
      <c r="H542" s="3"/>
      <c r="I542" s="3"/>
      <c r="J542" s="3"/>
    </row>
    <row r="543" spans="5:10">
      <c r="E543" s="3"/>
      <c r="F543" s="3"/>
      <c r="G543" s="3"/>
      <c r="H543" s="3"/>
      <c r="I543" s="3"/>
      <c r="J543" s="3"/>
    </row>
    <row r="544" spans="5:10">
      <c r="E544" s="3"/>
      <c r="F544" s="3"/>
      <c r="G544" s="3"/>
      <c r="H544" s="3"/>
      <c r="I544" s="3"/>
      <c r="J544" s="3"/>
    </row>
    <row r="545" spans="5:10">
      <c r="E545" s="3"/>
      <c r="F545" s="3"/>
      <c r="G545" s="3"/>
      <c r="H545" s="3"/>
      <c r="I545" s="3"/>
      <c r="J545" s="3"/>
    </row>
    <row r="546" spans="5:10">
      <c r="E546" s="3"/>
      <c r="F546" s="3"/>
      <c r="G546" s="3"/>
      <c r="H546" s="3"/>
      <c r="I546" s="3"/>
      <c r="J546" s="3"/>
    </row>
    <row r="547" spans="5:10">
      <c r="E547" s="3"/>
      <c r="F547" s="3"/>
      <c r="G547" s="3"/>
      <c r="H547" s="3"/>
      <c r="I547" s="3"/>
      <c r="J547" s="3"/>
    </row>
    <row r="548" spans="5:10">
      <c r="E548" s="3"/>
      <c r="F548" s="3"/>
      <c r="G548" s="3"/>
      <c r="H548" s="3"/>
      <c r="I548" s="3"/>
      <c r="J548" s="3"/>
    </row>
    <row r="549" spans="5:10">
      <c r="E549" s="3"/>
      <c r="F549" s="3"/>
      <c r="G549" s="3"/>
      <c r="H549" s="3"/>
      <c r="I549" s="3"/>
      <c r="J549" s="3"/>
    </row>
    <row r="550" spans="5:10">
      <c r="E550" s="3"/>
      <c r="F550" s="3"/>
      <c r="G550" s="3"/>
      <c r="H550" s="3"/>
      <c r="I550" s="3"/>
      <c r="J550" s="3"/>
    </row>
    <row r="551" spans="5:10">
      <c r="E551" s="3"/>
      <c r="F551" s="3"/>
      <c r="G551" s="3"/>
      <c r="H551" s="3"/>
      <c r="I551" s="3"/>
      <c r="J551" s="3"/>
    </row>
    <row r="552" spans="5:10">
      <c r="E552" s="3"/>
      <c r="F552" s="3"/>
      <c r="G552" s="3"/>
      <c r="H552" s="3"/>
      <c r="I552" s="3"/>
      <c r="J552" s="3"/>
    </row>
    <row r="553" spans="5:10">
      <c r="E553" s="3"/>
      <c r="F553" s="3"/>
      <c r="G553" s="3"/>
      <c r="H553" s="3"/>
      <c r="I553" s="3"/>
      <c r="J553" s="3"/>
    </row>
    <row r="554" spans="5:10">
      <c r="E554" s="3"/>
      <c r="F554" s="3"/>
      <c r="G554" s="3"/>
      <c r="H554" s="3"/>
      <c r="I554" s="3"/>
      <c r="J554" s="3"/>
    </row>
    <row r="555" spans="5:10">
      <c r="E555" s="3"/>
      <c r="F555" s="3"/>
      <c r="G555" s="3"/>
      <c r="H555" s="3"/>
      <c r="I555" s="3"/>
      <c r="J555" s="3"/>
    </row>
    <row r="556" spans="5:10">
      <c r="E556" s="3"/>
      <c r="F556" s="3"/>
      <c r="G556" s="3"/>
      <c r="H556" s="3"/>
      <c r="I556" s="3"/>
      <c r="J556" s="3"/>
    </row>
    <row r="557" spans="5:10">
      <c r="E557" s="3"/>
      <c r="F557" s="3"/>
      <c r="G557" s="3"/>
      <c r="H557" s="3"/>
      <c r="I557" s="3"/>
      <c r="J557" s="3"/>
    </row>
    <row r="558" spans="5:10">
      <c r="E558" s="3"/>
      <c r="F558" s="3"/>
      <c r="G558" s="3"/>
      <c r="H558" s="3"/>
      <c r="I558" s="3"/>
      <c r="J558" s="3"/>
    </row>
    <row r="559" spans="5:10">
      <c r="E559" s="3"/>
      <c r="F559" s="3"/>
      <c r="G559" s="3"/>
      <c r="H559" s="3"/>
      <c r="I559" s="3"/>
      <c r="J559" s="3"/>
    </row>
    <row r="560" spans="5:10">
      <c r="E560" s="3"/>
      <c r="F560" s="3"/>
      <c r="G560" s="3"/>
      <c r="H560" s="3"/>
      <c r="I560" s="3"/>
      <c r="J560" s="3"/>
    </row>
    <row r="561" spans="5:10">
      <c r="E561" s="3"/>
      <c r="F561" s="3"/>
      <c r="G561" s="3"/>
      <c r="H561" s="3"/>
      <c r="I561" s="3"/>
      <c r="J561" s="3"/>
    </row>
    <row r="562" spans="5:10">
      <c r="E562" s="3"/>
      <c r="F562" s="3"/>
      <c r="G562" s="3"/>
      <c r="H562" s="3"/>
      <c r="I562" s="3"/>
      <c r="J562" s="3"/>
    </row>
    <row r="563" spans="5:10">
      <c r="E563" s="3"/>
      <c r="F563" s="3"/>
      <c r="G563" s="3"/>
      <c r="H563" s="3"/>
      <c r="I563" s="3"/>
      <c r="J563" s="3"/>
    </row>
    <row r="564" spans="5:10">
      <c r="E564" s="3"/>
      <c r="F564" s="3"/>
      <c r="G564" s="3"/>
      <c r="H564" s="3"/>
      <c r="I564" s="3"/>
      <c r="J564" s="3"/>
    </row>
    <row r="565" spans="5:10">
      <c r="E565" s="3"/>
      <c r="F565" s="3"/>
      <c r="G565" s="3"/>
      <c r="H565" s="3"/>
      <c r="I565" s="3"/>
      <c r="J565" s="3"/>
    </row>
    <row r="566" spans="5:10">
      <c r="E566" s="4"/>
      <c r="F566" s="3"/>
      <c r="G566" s="3"/>
      <c r="H566" s="3"/>
      <c r="I566" s="3"/>
      <c r="J566" s="3"/>
    </row>
    <row r="567" spans="5:10">
      <c r="E567" s="3"/>
      <c r="F567" s="3"/>
      <c r="G567" s="3"/>
      <c r="H567" s="3"/>
      <c r="I567" s="3"/>
      <c r="J567" s="3"/>
    </row>
    <row r="568" spans="5:10">
      <c r="E568" s="3"/>
      <c r="F568" s="3"/>
      <c r="G568" s="3"/>
      <c r="H568" s="3"/>
      <c r="I568" s="3"/>
      <c r="J568" s="3"/>
    </row>
    <row r="569" spans="5:10">
      <c r="E569" s="3"/>
      <c r="F569" s="3"/>
      <c r="G569" s="3"/>
      <c r="H569" s="3"/>
      <c r="I569" s="3"/>
      <c r="J569" s="3"/>
    </row>
    <row r="570" spans="5:10">
      <c r="E570" s="3"/>
      <c r="F570" s="3"/>
      <c r="G570" s="3"/>
      <c r="H570" s="3"/>
      <c r="I570" s="3"/>
      <c r="J570" s="3"/>
    </row>
    <row r="571" spans="5:10">
      <c r="E571" s="3"/>
      <c r="F571" s="3"/>
      <c r="G571" s="3"/>
      <c r="H571" s="3"/>
      <c r="I571" s="3"/>
      <c r="J571" s="3"/>
    </row>
    <row r="572" spans="5:10">
      <c r="E572" s="3"/>
      <c r="F572" s="3"/>
      <c r="G572" s="3"/>
      <c r="H572" s="3"/>
      <c r="I572" s="3"/>
      <c r="J572" s="3"/>
    </row>
    <row r="573" spans="5:10">
      <c r="E573" s="3"/>
      <c r="F573" s="3"/>
      <c r="G573" s="3"/>
      <c r="H573" s="3"/>
      <c r="I573" s="3"/>
      <c r="J573" s="3"/>
    </row>
    <row r="574" spans="5:10">
      <c r="E574" s="3"/>
      <c r="F574" s="3"/>
      <c r="G574" s="3"/>
      <c r="H574" s="3"/>
      <c r="I574" s="3"/>
      <c r="J574" s="3"/>
    </row>
    <row r="575" spans="5:10">
      <c r="E575" s="3"/>
      <c r="F575" s="3"/>
      <c r="G575" s="3"/>
      <c r="H575" s="3"/>
      <c r="I575" s="3"/>
      <c r="J575" s="3"/>
    </row>
    <row r="576" spans="5:10">
      <c r="E576" s="3"/>
      <c r="F576" s="3"/>
      <c r="G576" s="3"/>
      <c r="H576" s="3"/>
      <c r="I576" s="3"/>
      <c r="J576" s="3"/>
    </row>
    <row r="577" spans="5:10">
      <c r="E577" s="4"/>
      <c r="F577" s="3"/>
      <c r="G577" s="3"/>
      <c r="H577" s="3"/>
      <c r="I577" s="3"/>
      <c r="J577" s="3"/>
    </row>
    <row r="578" spans="5:10">
      <c r="E578" s="3"/>
      <c r="F578" s="3"/>
      <c r="G578" s="3"/>
      <c r="H578" s="3"/>
      <c r="I578" s="3"/>
      <c r="J578" s="3"/>
    </row>
    <row r="579" spans="5:10">
      <c r="E579" s="3"/>
      <c r="F579" s="3"/>
      <c r="G579" s="3"/>
      <c r="H579" s="3"/>
      <c r="I579" s="3"/>
      <c r="J579" s="3"/>
    </row>
    <row r="580" spans="5:10">
      <c r="E580" s="3"/>
      <c r="F580" s="3"/>
      <c r="G580" s="3"/>
      <c r="H580" s="3"/>
      <c r="I580" s="3"/>
      <c r="J580" s="3"/>
    </row>
    <row r="581" spans="5:10">
      <c r="E581" s="3"/>
      <c r="F581" s="3"/>
      <c r="G581" s="3"/>
      <c r="H581" s="3"/>
      <c r="I581" s="3"/>
      <c r="J581" s="3"/>
    </row>
    <row r="582" spans="5:10">
      <c r="E582" s="3"/>
      <c r="F582" s="3"/>
      <c r="G582" s="3"/>
      <c r="H582" s="3"/>
      <c r="I582" s="3"/>
      <c r="J582" s="3"/>
    </row>
    <row r="583" spans="5:10">
      <c r="E583" s="3"/>
      <c r="F583" s="3"/>
      <c r="G583" s="3"/>
      <c r="H583" s="3"/>
      <c r="I583" s="3"/>
      <c r="J583" s="3"/>
    </row>
    <row r="584" spans="5:10">
      <c r="E584" s="3"/>
      <c r="F584" s="3"/>
      <c r="G584" s="3"/>
      <c r="H584" s="3"/>
      <c r="I584" s="3"/>
      <c r="J584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5"/>
  <sheetViews>
    <sheetView workbookViewId="0">
      <selection activeCell="I297" sqref="I297"/>
    </sheetView>
  </sheetViews>
  <sheetFormatPr baseColWidth="10" defaultRowHeight="15" x14ac:dyDescent="0"/>
  <cols>
    <col min="2" max="3" width="10.83203125" customWidth="1"/>
  </cols>
  <sheetData>
    <row r="1" spans="1:4">
      <c r="A1" t="s">
        <v>247</v>
      </c>
    </row>
    <row r="2" spans="1:4">
      <c r="A2" t="s">
        <v>106</v>
      </c>
    </row>
    <row r="3" spans="1:4">
      <c r="A3" t="s">
        <v>10</v>
      </c>
      <c r="B3" t="s">
        <v>248</v>
      </c>
      <c r="C3" t="s">
        <v>249</v>
      </c>
      <c r="D3" t="s">
        <v>1</v>
      </c>
    </row>
    <row r="4" spans="1:4">
      <c r="A4" s="1" t="s">
        <v>101</v>
      </c>
      <c r="B4">
        <v>180</v>
      </c>
      <c r="C4">
        <v>1.53118975485469</v>
      </c>
      <c r="D4">
        <v>0.13694585552039301</v>
      </c>
    </row>
    <row r="5" spans="1:4">
      <c r="A5" t="s">
        <v>29</v>
      </c>
      <c r="B5">
        <v>225</v>
      </c>
      <c r="C5">
        <v>1.72850152386179</v>
      </c>
      <c r="D5">
        <v>0.20014484050253301</v>
      </c>
    </row>
    <row r="6" spans="1:4">
      <c r="A6">
        <v>45</v>
      </c>
      <c r="B6">
        <v>270</v>
      </c>
      <c r="C6">
        <v>2.4230470499649601</v>
      </c>
      <c r="D6">
        <v>0.20944048842788099</v>
      </c>
    </row>
    <row r="7" spans="1:4">
      <c r="B7">
        <v>315</v>
      </c>
      <c r="C7">
        <v>0.30711374631018101</v>
      </c>
      <c r="D7">
        <v>4.6286499727726201E-2</v>
      </c>
    </row>
    <row r="8" spans="1:4">
      <c r="B8">
        <v>0</v>
      </c>
      <c r="C8">
        <v>1.31011478775711</v>
      </c>
      <c r="D8">
        <v>0.11787415327109101</v>
      </c>
    </row>
    <row r="9" spans="1:4">
      <c r="B9">
        <v>45</v>
      </c>
      <c r="C9">
        <v>2.3639655827855299</v>
      </c>
      <c r="D9">
        <v>0.25335626602071698</v>
      </c>
    </row>
    <row r="10" spans="1:4">
      <c r="B10">
        <v>90</v>
      </c>
      <c r="C10">
        <v>1.29931218780136</v>
      </c>
      <c r="D10">
        <v>0.146458562590222</v>
      </c>
    </row>
    <row r="11" spans="1:4">
      <c r="B11">
        <v>135</v>
      </c>
      <c r="C11">
        <v>0.31419224245427202</v>
      </c>
      <c r="D11">
        <v>2.8579362401192101E-2</v>
      </c>
    </row>
    <row r="14" spans="1:4">
      <c r="A14" t="s">
        <v>250</v>
      </c>
    </row>
    <row r="15" spans="1:4">
      <c r="A15" t="s">
        <v>10</v>
      </c>
      <c r="B15" t="s">
        <v>248</v>
      </c>
      <c r="C15" t="s">
        <v>249</v>
      </c>
      <c r="D15" t="s">
        <v>1</v>
      </c>
    </row>
    <row r="16" spans="1:4">
      <c r="A16" s="1" t="s">
        <v>100</v>
      </c>
      <c r="B16">
        <v>180</v>
      </c>
      <c r="C16">
        <v>0.93205357981243797</v>
      </c>
      <c r="D16">
        <v>0.176402548612206</v>
      </c>
    </row>
    <row r="17" spans="1:4">
      <c r="A17" t="s">
        <v>29</v>
      </c>
      <c r="B17">
        <v>225</v>
      </c>
      <c r="C17">
        <v>1.4619832302629401</v>
      </c>
      <c r="D17">
        <v>0.21619748074148601</v>
      </c>
    </row>
    <row r="18" spans="1:4">
      <c r="A18">
        <v>14</v>
      </c>
      <c r="B18">
        <v>270</v>
      </c>
      <c r="C18">
        <v>0.22122425652218</v>
      </c>
      <c r="D18">
        <v>3.2412380949941401E-2</v>
      </c>
    </row>
    <row r="19" spans="1:4">
      <c r="B19">
        <v>315</v>
      </c>
      <c r="C19">
        <v>0.282872805405112</v>
      </c>
      <c r="D19">
        <v>5.8744064710445902E-2</v>
      </c>
    </row>
    <row r="20" spans="1:4">
      <c r="B20">
        <v>0</v>
      </c>
      <c r="C20">
        <v>0.33958553612181502</v>
      </c>
      <c r="D20">
        <v>6.5500472539855401E-2</v>
      </c>
    </row>
    <row r="21" spans="1:4">
      <c r="B21">
        <v>45</v>
      </c>
      <c r="C21">
        <v>0.19507337159068699</v>
      </c>
      <c r="D21">
        <v>4.0232786240329402E-2</v>
      </c>
    </row>
    <row r="22" spans="1:4">
      <c r="B22">
        <v>90</v>
      </c>
      <c r="C22">
        <v>0.38019270312160403</v>
      </c>
      <c r="D22">
        <v>8.6309683251523397E-2</v>
      </c>
    </row>
    <row r="23" spans="1:4">
      <c r="B23">
        <v>135</v>
      </c>
      <c r="C23">
        <v>0.34143079924824099</v>
      </c>
      <c r="D23">
        <v>5.0555544337536902E-2</v>
      </c>
    </row>
    <row r="26" spans="1:4">
      <c r="A26" t="s">
        <v>251</v>
      </c>
    </row>
    <row r="27" spans="1:4">
      <c r="A27" t="s">
        <v>10</v>
      </c>
      <c r="B27" t="s">
        <v>248</v>
      </c>
      <c r="C27" t="s">
        <v>249</v>
      </c>
      <c r="D27" t="s">
        <v>1</v>
      </c>
    </row>
    <row r="28" spans="1:4">
      <c r="A28" s="1" t="s">
        <v>100</v>
      </c>
      <c r="B28">
        <v>180</v>
      </c>
      <c r="C28">
        <v>0.22763724521640799</v>
      </c>
      <c r="D28">
        <v>5.2814278441009298E-2</v>
      </c>
    </row>
    <row r="29" spans="1:4">
      <c r="A29" t="s">
        <v>29</v>
      </c>
      <c r="B29">
        <v>225</v>
      </c>
      <c r="C29">
        <v>0.25004445489265797</v>
      </c>
      <c r="D29">
        <v>5.95215675130365E-2</v>
      </c>
    </row>
    <row r="30" spans="1:4">
      <c r="A30">
        <v>24</v>
      </c>
      <c r="B30">
        <v>270</v>
      </c>
      <c r="C30">
        <v>0.13660251396478701</v>
      </c>
      <c r="D30">
        <v>4.1912675257801998E-2</v>
      </c>
    </row>
    <row r="31" spans="1:4">
      <c r="B31">
        <v>315</v>
      </c>
      <c r="C31">
        <v>0.119528566345877</v>
      </c>
      <c r="D31">
        <v>4.40694938805124E-2</v>
      </c>
    </row>
    <row r="32" spans="1:4">
      <c r="B32">
        <v>0</v>
      </c>
      <c r="C32">
        <v>0.25293245291275901</v>
      </c>
      <c r="D32">
        <v>5.8888429476906701E-2</v>
      </c>
    </row>
    <row r="33" spans="1:7">
      <c r="B33">
        <v>45</v>
      </c>
      <c r="C33">
        <v>0.31720071505647701</v>
      </c>
      <c r="D33">
        <v>7.15823119987022E-2</v>
      </c>
    </row>
    <row r="34" spans="1:7">
      <c r="B34">
        <v>90</v>
      </c>
      <c r="C34">
        <v>0.31003777757714701</v>
      </c>
      <c r="D34">
        <v>6.0316371218594997E-2</v>
      </c>
    </row>
    <row r="35" spans="1:7">
      <c r="B35">
        <v>135</v>
      </c>
      <c r="C35">
        <v>0.29457578627294201</v>
      </c>
      <c r="D35">
        <v>6.8244402239026405E-2</v>
      </c>
    </row>
    <row r="38" spans="1:7">
      <c r="A38" t="s">
        <v>245</v>
      </c>
    </row>
    <row r="39" spans="1:7">
      <c r="A39" t="s">
        <v>127</v>
      </c>
    </row>
    <row r="40" spans="1:7">
      <c r="A40" t="s">
        <v>121</v>
      </c>
      <c r="B40" t="s">
        <v>120</v>
      </c>
      <c r="C40" t="s">
        <v>123</v>
      </c>
      <c r="D40" t="s">
        <v>122</v>
      </c>
      <c r="E40" s="3" t="s">
        <v>10</v>
      </c>
      <c r="F40" s="3" t="s">
        <v>29</v>
      </c>
      <c r="G40" s="3"/>
    </row>
    <row r="41" spans="1:7">
      <c r="A41">
        <v>34.789749620000002</v>
      </c>
      <c r="B41">
        <v>0.62556913300000005</v>
      </c>
      <c r="C41">
        <v>194.5080078</v>
      </c>
      <c r="D41">
        <v>0.29714155599999997</v>
      </c>
      <c r="E41" s="4" t="s">
        <v>102</v>
      </c>
      <c r="F41" s="3">
        <v>49</v>
      </c>
      <c r="G41" s="3"/>
    </row>
    <row r="42" spans="1:7">
      <c r="A42">
        <v>33.077798489999999</v>
      </c>
      <c r="B42">
        <v>0.81227128299999996</v>
      </c>
      <c r="C42">
        <v>192.25048559999999</v>
      </c>
      <c r="D42">
        <v>0.25490291199999998</v>
      </c>
      <c r="E42" s="3"/>
      <c r="F42" s="3"/>
      <c r="G42" s="3"/>
    </row>
    <row r="43" spans="1:7">
      <c r="A43">
        <v>40.131747900000001</v>
      </c>
      <c r="B43">
        <v>0.50770767699999997</v>
      </c>
      <c r="C43">
        <v>282.94690350000002</v>
      </c>
      <c r="D43">
        <v>0.14699053400000001</v>
      </c>
      <c r="E43" s="3"/>
      <c r="F43" s="3"/>
      <c r="G43" s="3"/>
    </row>
    <row r="44" spans="1:7">
      <c r="A44">
        <v>42.086677629999997</v>
      </c>
      <c r="B44">
        <v>0.69702067999999995</v>
      </c>
      <c r="C44">
        <v>245.56142199999999</v>
      </c>
      <c r="D44">
        <v>0.339772358</v>
      </c>
      <c r="E44" s="3"/>
      <c r="F44" s="3"/>
      <c r="G44" s="3"/>
    </row>
    <row r="45" spans="1:7">
      <c r="A45">
        <v>33.977519739999998</v>
      </c>
      <c r="B45">
        <v>0.49158215900000002</v>
      </c>
      <c r="C45">
        <v>150.43667540000001</v>
      </c>
      <c r="D45">
        <v>0.18257765000000001</v>
      </c>
      <c r="E45" s="3"/>
      <c r="F45" s="3"/>
      <c r="G45" s="3"/>
    </row>
    <row r="46" spans="1:7">
      <c r="A46">
        <v>34.796208649999997</v>
      </c>
      <c r="B46">
        <v>0.44857682999999998</v>
      </c>
      <c r="C46">
        <v>245.3975586</v>
      </c>
      <c r="D46">
        <v>8.5420334000000001E-2</v>
      </c>
      <c r="E46" s="3"/>
      <c r="F46" s="3"/>
      <c r="G46" s="3"/>
    </row>
    <row r="47" spans="1:7">
      <c r="A47">
        <v>32.739077620000003</v>
      </c>
      <c r="B47">
        <v>0.90226645900000002</v>
      </c>
      <c r="C47">
        <v>205.671333</v>
      </c>
      <c r="D47">
        <v>0.39713713099999998</v>
      </c>
      <c r="E47" s="3"/>
      <c r="F47" s="3"/>
      <c r="G47" s="3"/>
    </row>
    <row r="48" spans="1:7">
      <c r="A48">
        <v>27.31982086</v>
      </c>
      <c r="B48">
        <v>0.58248483399999995</v>
      </c>
      <c r="C48">
        <v>193.37235709999999</v>
      </c>
      <c r="D48">
        <v>0.46009142600000003</v>
      </c>
      <c r="E48" s="3"/>
      <c r="F48" s="3"/>
      <c r="G48" s="3"/>
    </row>
    <row r="49" spans="1:7">
      <c r="A49">
        <v>32.618467440000003</v>
      </c>
      <c r="B49">
        <v>0.25394331799999997</v>
      </c>
      <c r="C49">
        <v>152.31746770000001</v>
      </c>
      <c r="D49">
        <v>0.35119994799999998</v>
      </c>
      <c r="E49" s="3"/>
      <c r="F49" s="3"/>
      <c r="G49" s="3"/>
    </row>
    <row r="50" spans="1:7">
      <c r="A50">
        <v>29.4899755</v>
      </c>
      <c r="B50">
        <v>0.76078434100000003</v>
      </c>
      <c r="C50">
        <v>200.1575234</v>
      </c>
      <c r="D50">
        <v>0.35026969299999999</v>
      </c>
      <c r="E50" s="3"/>
      <c r="F50" s="3"/>
      <c r="G50" s="3"/>
    </row>
    <row r="51" spans="1:7">
      <c r="A51">
        <v>38.31331222</v>
      </c>
      <c r="B51">
        <v>0.42050212300000001</v>
      </c>
      <c r="C51">
        <v>359.76456439999998</v>
      </c>
      <c r="D51">
        <v>3.7961091000000002E-2</v>
      </c>
      <c r="E51" s="3"/>
      <c r="F51" s="3"/>
      <c r="G51" s="3"/>
    </row>
    <row r="52" spans="1:7">
      <c r="A52">
        <v>19.754377829999999</v>
      </c>
      <c r="B52">
        <v>0.52559544599999997</v>
      </c>
      <c r="C52">
        <v>228.48049130000001</v>
      </c>
      <c r="D52">
        <v>0.203832814</v>
      </c>
      <c r="E52" s="3"/>
      <c r="F52" s="3"/>
      <c r="G52" s="3"/>
    </row>
    <row r="53" spans="1:7">
      <c r="A53">
        <v>30.26335877</v>
      </c>
      <c r="B53">
        <v>0.70714455899999995</v>
      </c>
      <c r="C53">
        <v>217.93335440000001</v>
      </c>
      <c r="D53">
        <v>0.21274226600000001</v>
      </c>
      <c r="E53" s="3"/>
      <c r="F53" s="3"/>
      <c r="G53" s="3"/>
    </row>
    <row r="54" spans="1:7">
      <c r="A54">
        <v>31.777484980000001</v>
      </c>
      <c r="B54">
        <v>0.52683059799999998</v>
      </c>
      <c r="C54">
        <v>199.0900226</v>
      </c>
      <c r="D54">
        <v>0.24274511300000001</v>
      </c>
      <c r="E54" s="3"/>
      <c r="F54" s="3"/>
      <c r="G54" s="3"/>
    </row>
    <row r="55" spans="1:7">
      <c r="A55">
        <v>34.420634509999999</v>
      </c>
      <c r="B55">
        <v>0.71013072700000002</v>
      </c>
      <c r="C55">
        <v>220.4578052</v>
      </c>
      <c r="D55">
        <v>0.38138198099999998</v>
      </c>
      <c r="E55" s="3"/>
      <c r="F55" s="3"/>
      <c r="G55" s="3"/>
    </row>
    <row r="56" spans="1:7">
      <c r="A56">
        <v>38.774876990000003</v>
      </c>
      <c r="B56">
        <v>0.75792000500000001</v>
      </c>
      <c r="C56">
        <v>208.7904772</v>
      </c>
      <c r="D56">
        <v>9.3045168999999997E-2</v>
      </c>
      <c r="E56" s="3"/>
      <c r="F56" s="3"/>
      <c r="G56" s="3"/>
    </row>
    <row r="57" spans="1:7">
      <c r="A57">
        <v>37.015048530000001</v>
      </c>
      <c r="B57">
        <v>0.48531521399999999</v>
      </c>
      <c r="C57">
        <v>197.05372940000001</v>
      </c>
      <c r="D57">
        <v>0.233598631</v>
      </c>
      <c r="E57" s="3"/>
      <c r="F57" s="3"/>
      <c r="G57" s="3"/>
    </row>
    <row r="58" spans="1:7">
      <c r="A58">
        <v>113.5091907</v>
      </c>
      <c r="B58">
        <v>0.171660068</v>
      </c>
      <c r="C58">
        <v>234.5838263</v>
      </c>
      <c r="D58">
        <v>0.21881057700000001</v>
      </c>
      <c r="E58" s="3"/>
      <c r="F58" s="3"/>
      <c r="G58" s="3"/>
    </row>
    <row r="59" spans="1:7">
      <c r="A59">
        <v>94.361092229999997</v>
      </c>
      <c r="B59">
        <v>0.26796978700000001</v>
      </c>
      <c r="C59">
        <v>24.295496100000001</v>
      </c>
      <c r="D59">
        <v>0.20396732100000001</v>
      </c>
      <c r="E59" s="3"/>
      <c r="F59" s="3"/>
      <c r="G59" s="3"/>
    </row>
    <row r="60" spans="1:7">
      <c r="A60">
        <v>29.242637340000002</v>
      </c>
      <c r="B60">
        <v>0.46913502499999998</v>
      </c>
      <c r="C60">
        <v>189.5560954</v>
      </c>
      <c r="D60">
        <v>0.200845578</v>
      </c>
      <c r="E60" s="3"/>
      <c r="F60" s="3"/>
      <c r="G60" s="3"/>
    </row>
    <row r="61" spans="1:7">
      <c r="A61">
        <v>45.45657276</v>
      </c>
      <c r="B61">
        <v>0.49404011599999997</v>
      </c>
      <c r="C61">
        <v>214.83591680000001</v>
      </c>
      <c r="D61">
        <v>0.18679152299999999</v>
      </c>
      <c r="E61" s="3"/>
      <c r="F61" s="3"/>
      <c r="G61" s="3"/>
    </row>
    <row r="62" spans="1:7">
      <c r="A62">
        <v>36.244243820000001</v>
      </c>
      <c r="B62">
        <v>0.48966538599999998</v>
      </c>
      <c r="C62">
        <v>244.1433443</v>
      </c>
      <c r="D62">
        <v>0.231090301</v>
      </c>
      <c r="E62" s="3"/>
      <c r="F62" s="3"/>
      <c r="G62" s="3"/>
    </row>
    <row r="63" spans="1:7">
      <c r="A63">
        <v>41.717163790000001</v>
      </c>
      <c r="B63">
        <v>0.74340202300000002</v>
      </c>
      <c r="C63">
        <v>339.28006010000001</v>
      </c>
      <c r="D63">
        <v>4.5076728000000003E-2</v>
      </c>
      <c r="E63" s="3"/>
      <c r="F63" s="3"/>
      <c r="G63" s="3"/>
    </row>
    <row r="64" spans="1:7">
      <c r="A64">
        <v>45.235448519999998</v>
      </c>
      <c r="B64">
        <v>0.36909654600000003</v>
      </c>
      <c r="C64">
        <v>249.55582459999999</v>
      </c>
      <c r="D64">
        <v>0.35136988200000002</v>
      </c>
      <c r="E64" s="3"/>
      <c r="F64" s="3"/>
      <c r="G64" s="3"/>
    </row>
    <row r="65" spans="1:7">
      <c r="A65">
        <v>31.385326169999999</v>
      </c>
      <c r="B65">
        <v>0.75972770300000003</v>
      </c>
      <c r="C65">
        <v>225.891592</v>
      </c>
      <c r="D65">
        <v>0.48190166499999998</v>
      </c>
      <c r="E65" s="3"/>
      <c r="F65" s="3"/>
      <c r="G65" s="3"/>
    </row>
    <row r="66" spans="1:7">
      <c r="A66">
        <v>26.93626789</v>
      </c>
      <c r="B66">
        <v>0.46636729100000002</v>
      </c>
      <c r="C66">
        <v>215.67795179999999</v>
      </c>
      <c r="D66">
        <v>0.40006690700000003</v>
      </c>
      <c r="E66" s="3"/>
      <c r="F66" s="3"/>
      <c r="G66" s="3"/>
    </row>
    <row r="67" spans="1:7">
      <c r="A67">
        <v>54.879492399999997</v>
      </c>
      <c r="B67">
        <v>0.30811169599999999</v>
      </c>
      <c r="C67">
        <v>268.59016800000001</v>
      </c>
      <c r="D67">
        <v>0.31445520399999999</v>
      </c>
      <c r="E67" s="3"/>
      <c r="F67" s="3"/>
      <c r="G67" s="3"/>
    </row>
    <row r="68" spans="1:7">
      <c r="A68">
        <v>61.94717816</v>
      </c>
      <c r="B68">
        <v>0.17864686099999999</v>
      </c>
      <c r="C68">
        <v>287.03839149999999</v>
      </c>
      <c r="D68">
        <v>0.22965323700000001</v>
      </c>
      <c r="E68" s="3"/>
      <c r="F68" s="3"/>
      <c r="G68" s="3"/>
    </row>
    <row r="69" spans="1:7">
      <c r="A69">
        <v>133.13972949999999</v>
      </c>
      <c r="B69">
        <v>0.12101774999999999</v>
      </c>
      <c r="C69">
        <v>79.489902920000006</v>
      </c>
      <c r="D69">
        <v>5.4683704999999999E-2</v>
      </c>
      <c r="E69" s="3"/>
      <c r="F69" s="3"/>
      <c r="G69" s="3"/>
    </row>
    <row r="70" spans="1:7">
      <c r="A70">
        <v>31.152721580000001</v>
      </c>
      <c r="B70">
        <v>0.489470562</v>
      </c>
      <c r="C70">
        <v>211.87925279999999</v>
      </c>
      <c r="D70">
        <v>0.49066419</v>
      </c>
      <c r="E70" s="3"/>
      <c r="F70" s="3"/>
      <c r="G70" s="3"/>
    </row>
    <row r="71" spans="1:7">
      <c r="A71">
        <v>25.102387019999998</v>
      </c>
      <c r="B71">
        <v>0.62871202000000004</v>
      </c>
      <c r="C71">
        <v>196.22199879999999</v>
      </c>
      <c r="D71">
        <v>0.20843472599999999</v>
      </c>
      <c r="E71" s="3"/>
      <c r="F71" s="3"/>
      <c r="G71" s="3"/>
    </row>
    <row r="72" spans="1:7">
      <c r="A72">
        <v>44.924760620000001</v>
      </c>
      <c r="B72">
        <v>0.65787345200000003</v>
      </c>
      <c r="C72">
        <v>236.5851428</v>
      </c>
      <c r="D72">
        <v>0.36663416999999998</v>
      </c>
      <c r="E72" s="3"/>
      <c r="F72" s="3"/>
      <c r="G72" s="3"/>
    </row>
    <row r="73" spans="1:7">
      <c r="A73">
        <v>41.550391429999998</v>
      </c>
      <c r="B73">
        <v>0.40868198700000002</v>
      </c>
      <c r="C73">
        <v>229.63432760000001</v>
      </c>
      <c r="D73">
        <v>0.248693254</v>
      </c>
      <c r="E73" s="3"/>
      <c r="F73" s="3"/>
      <c r="G73" s="3"/>
    </row>
    <row r="74" spans="1:7">
      <c r="A74">
        <v>43.503910400000002</v>
      </c>
      <c r="B74">
        <v>0.702640814</v>
      </c>
      <c r="C74">
        <v>232.35918760000001</v>
      </c>
      <c r="D74">
        <v>0.17352255899999999</v>
      </c>
      <c r="E74" s="3"/>
      <c r="F74" s="3"/>
      <c r="G74" s="3"/>
    </row>
    <row r="75" spans="1:7">
      <c r="A75">
        <v>26.230004600000001</v>
      </c>
      <c r="B75">
        <v>0.46895846699999999</v>
      </c>
      <c r="C75">
        <v>3.8150379999999999</v>
      </c>
      <c r="D75">
        <v>0.28984227099999998</v>
      </c>
      <c r="E75" s="3"/>
      <c r="F75" s="3"/>
      <c r="G75" s="3"/>
    </row>
    <row r="76" spans="1:7">
      <c r="A76">
        <v>35.360651019999999</v>
      </c>
      <c r="B76">
        <v>0.53276751700000002</v>
      </c>
      <c r="C76">
        <v>162.99327049999999</v>
      </c>
      <c r="D76">
        <v>9.1922910999999996E-2</v>
      </c>
      <c r="E76" s="3"/>
      <c r="F76" s="3"/>
      <c r="G76" s="3"/>
    </row>
    <row r="77" spans="1:7">
      <c r="A77">
        <v>34.686692409999999</v>
      </c>
      <c r="B77">
        <v>0.67365677099999999</v>
      </c>
      <c r="C77">
        <v>243.88951030000001</v>
      </c>
      <c r="D77">
        <v>0.18965668599999999</v>
      </c>
      <c r="E77" s="3"/>
      <c r="F77" s="3"/>
      <c r="G77" s="3"/>
    </row>
    <row r="78" spans="1:7">
      <c r="A78">
        <v>92.451921740000003</v>
      </c>
      <c r="B78">
        <v>0.21278488200000001</v>
      </c>
      <c r="C78">
        <v>70.220527140000002</v>
      </c>
      <c r="D78">
        <v>0.36131586399999999</v>
      </c>
      <c r="E78" s="3"/>
      <c r="F78" s="3"/>
      <c r="G78" s="3"/>
    </row>
    <row r="79" spans="1:7">
      <c r="A79">
        <v>33.167941210000002</v>
      </c>
      <c r="B79">
        <v>0.87825876300000005</v>
      </c>
      <c r="C79">
        <v>29.732240730000001</v>
      </c>
      <c r="D79">
        <v>0.43312064</v>
      </c>
      <c r="E79" s="3"/>
      <c r="F79" s="3"/>
      <c r="G79" s="3"/>
    </row>
    <row r="80" spans="1:7">
      <c r="A80">
        <v>20.89984806</v>
      </c>
      <c r="B80">
        <v>0.53714455100000003</v>
      </c>
      <c r="C80">
        <v>176.2220456</v>
      </c>
      <c r="D80">
        <v>0.37457753799999999</v>
      </c>
      <c r="E80" s="3"/>
      <c r="F80" s="3"/>
      <c r="G80" s="3"/>
    </row>
    <row r="81" spans="1:7">
      <c r="A81">
        <v>45.77390406</v>
      </c>
      <c r="B81">
        <v>0.59804303400000003</v>
      </c>
      <c r="C81">
        <v>222.90924200000001</v>
      </c>
      <c r="D81">
        <v>0.26207048100000002</v>
      </c>
      <c r="E81" s="3"/>
      <c r="F81" s="3"/>
      <c r="G81" s="3"/>
    </row>
    <row r="82" spans="1:7">
      <c r="A82">
        <v>40.211355130000001</v>
      </c>
      <c r="B82">
        <v>0.65206921699999998</v>
      </c>
      <c r="C82">
        <v>212.5869749</v>
      </c>
      <c r="D82">
        <v>0.301992808</v>
      </c>
      <c r="E82" s="3"/>
      <c r="F82" s="3"/>
      <c r="G82" s="3"/>
    </row>
    <row r="83" spans="1:7">
      <c r="A83">
        <v>42.502107629999998</v>
      </c>
      <c r="B83">
        <v>0.488972921</v>
      </c>
      <c r="C83">
        <v>242.59515870000001</v>
      </c>
      <c r="D83">
        <v>0.43850044500000002</v>
      </c>
      <c r="E83" s="3"/>
      <c r="F83" s="3"/>
      <c r="G83" s="3"/>
    </row>
    <row r="84" spans="1:7">
      <c r="A84">
        <v>28.660251800000001</v>
      </c>
      <c r="B84">
        <v>0.42652714600000002</v>
      </c>
      <c r="C84">
        <v>187.59691979999999</v>
      </c>
      <c r="D84">
        <v>0.46471070199999998</v>
      </c>
      <c r="E84" s="3"/>
      <c r="F84" s="3"/>
      <c r="G84" s="3"/>
    </row>
    <row r="85" spans="1:7">
      <c r="A85">
        <v>38.445840990000001</v>
      </c>
      <c r="B85">
        <v>0.71785613100000001</v>
      </c>
      <c r="C85">
        <v>238.04305410000001</v>
      </c>
      <c r="D85">
        <v>0.27834105100000001</v>
      </c>
      <c r="E85" s="3"/>
      <c r="F85" s="3"/>
      <c r="G85" s="3"/>
    </row>
    <row r="86" spans="1:7">
      <c r="A86">
        <v>40.129758160000002</v>
      </c>
      <c r="B86">
        <v>0.452573426</v>
      </c>
      <c r="C86">
        <v>237.58816100000001</v>
      </c>
      <c r="D86">
        <v>0.38675806499999998</v>
      </c>
      <c r="E86" s="3"/>
      <c r="F86" s="3"/>
      <c r="G86" s="3"/>
    </row>
    <row r="87" spans="1:7">
      <c r="A87">
        <v>25.171590819999999</v>
      </c>
      <c r="B87">
        <v>0.69804456999999998</v>
      </c>
      <c r="C87">
        <v>231.5847923</v>
      </c>
      <c r="D87">
        <v>0.224863076</v>
      </c>
      <c r="E87" s="3"/>
      <c r="F87" s="3"/>
      <c r="G87" s="3"/>
    </row>
    <row r="88" spans="1:7">
      <c r="A88">
        <v>26.521010019999999</v>
      </c>
      <c r="B88">
        <v>0.52246019399999999</v>
      </c>
      <c r="C88">
        <v>213.0185501</v>
      </c>
      <c r="D88">
        <v>0.61793907400000003</v>
      </c>
      <c r="E88" s="3"/>
      <c r="F88" s="3"/>
      <c r="G88" s="3"/>
    </row>
    <row r="89" spans="1:7">
      <c r="A89">
        <v>39.160328579999998</v>
      </c>
      <c r="B89">
        <v>0.72286594500000001</v>
      </c>
      <c r="C89">
        <v>218.86581340000001</v>
      </c>
      <c r="D89">
        <v>0.39701808100000002</v>
      </c>
      <c r="E89" s="3"/>
      <c r="F89" s="3"/>
      <c r="G89" s="3"/>
    </row>
    <row r="90" spans="1:7">
      <c r="A90">
        <v>35.100071200000002</v>
      </c>
      <c r="B90">
        <v>0.60103566900000005</v>
      </c>
      <c r="C90">
        <v>226.24570800000001</v>
      </c>
      <c r="D90">
        <v>0.75615328400000004</v>
      </c>
      <c r="E90" s="3"/>
      <c r="F90" s="3"/>
      <c r="G90" s="3"/>
    </row>
    <row r="91" spans="1:7">
      <c r="A91">
        <v>30.873820609999999</v>
      </c>
      <c r="B91">
        <v>0.77975749599999999</v>
      </c>
      <c r="C91">
        <v>238.4816155</v>
      </c>
      <c r="D91">
        <v>0.31073545400000002</v>
      </c>
      <c r="E91" s="3"/>
      <c r="F91" s="3"/>
      <c r="G91" s="3"/>
    </row>
    <row r="92" spans="1:7">
      <c r="A92">
        <v>45.885142340000002</v>
      </c>
      <c r="B92">
        <v>0.26187796499999999</v>
      </c>
      <c r="C92">
        <v>293.39683689999998</v>
      </c>
      <c r="D92">
        <v>0.23245259500000001</v>
      </c>
      <c r="E92" s="3"/>
      <c r="F92" s="3"/>
      <c r="G92" s="3"/>
    </row>
    <row r="93" spans="1:7">
      <c r="A93">
        <v>49.131093120000003</v>
      </c>
      <c r="B93">
        <v>0.52042144400000001</v>
      </c>
      <c r="C93">
        <v>247.172663</v>
      </c>
      <c r="D93">
        <v>0.436982278</v>
      </c>
      <c r="E93" s="3"/>
      <c r="F93" s="3"/>
      <c r="G93" s="3"/>
    </row>
    <row r="94" spans="1:7">
      <c r="A94">
        <v>36.49229047</v>
      </c>
      <c r="B94">
        <v>0.58866016300000001</v>
      </c>
      <c r="C94">
        <v>174.39942300000001</v>
      </c>
      <c r="D94">
        <v>9.5703170000000004E-2</v>
      </c>
      <c r="E94" s="3"/>
      <c r="F94" s="3"/>
      <c r="G94" s="3"/>
    </row>
    <row r="95" spans="1:7">
      <c r="A95">
        <v>103.3490144</v>
      </c>
      <c r="B95">
        <v>0.20927580300000001</v>
      </c>
      <c r="C95">
        <v>276.11297839999997</v>
      </c>
      <c r="D95">
        <v>0.20738026400000001</v>
      </c>
      <c r="E95" s="3"/>
      <c r="F95" s="3"/>
      <c r="G95" s="3"/>
    </row>
    <row r="96" spans="1:7">
      <c r="A96">
        <v>43.706026909999999</v>
      </c>
      <c r="B96">
        <v>0.450022388</v>
      </c>
      <c r="C96">
        <v>109.9886449</v>
      </c>
      <c r="D96">
        <v>0.16724592899999999</v>
      </c>
      <c r="E96" s="3"/>
      <c r="F96" s="3"/>
      <c r="G96" s="3"/>
    </row>
    <row r="97" spans="1:7">
      <c r="A97">
        <v>42.264262780000003</v>
      </c>
      <c r="B97">
        <v>0.51651043600000002</v>
      </c>
      <c r="C97">
        <v>13.08589688</v>
      </c>
      <c r="D97">
        <v>0.34330597000000002</v>
      </c>
      <c r="E97" s="3"/>
      <c r="F97" s="3"/>
      <c r="G97" s="3"/>
    </row>
    <row r="98" spans="1:7">
      <c r="A98">
        <v>25.600475849999999</v>
      </c>
      <c r="B98">
        <v>0.24054255599999999</v>
      </c>
      <c r="C98">
        <v>248.8208722</v>
      </c>
      <c r="D98">
        <v>0.343932719</v>
      </c>
      <c r="E98" s="3"/>
      <c r="F98" s="3"/>
      <c r="G98" s="3"/>
    </row>
    <row r="99" spans="1:7">
      <c r="E99" s="3"/>
      <c r="F99" s="3"/>
      <c r="G99" s="3"/>
    </row>
    <row r="100" spans="1:7">
      <c r="A100">
        <v>89.455041539999996</v>
      </c>
      <c r="B100">
        <v>0.40875732199999998</v>
      </c>
      <c r="C100">
        <v>198.11356079999999</v>
      </c>
      <c r="D100">
        <v>0.22166206299999999</v>
      </c>
      <c r="E100" s="3" t="s">
        <v>10</v>
      </c>
      <c r="F100" s="3" t="s">
        <v>29</v>
      </c>
      <c r="G100" s="3"/>
    </row>
    <row r="101" spans="1:7">
      <c r="A101">
        <v>100.9012812</v>
      </c>
      <c r="B101">
        <v>0.55738296700000001</v>
      </c>
      <c r="C101">
        <v>280.40157310000001</v>
      </c>
      <c r="D101">
        <v>0.234563044</v>
      </c>
      <c r="E101" s="4" t="s">
        <v>102</v>
      </c>
      <c r="F101" s="3">
        <v>124</v>
      </c>
      <c r="G101" s="3"/>
    </row>
    <row r="102" spans="1:7">
      <c r="A102">
        <v>66.578524340000001</v>
      </c>
      <c r="B102">
        <v>0.305233474</v>
      </c>
      <c r="C102">
        <v>159.3058978</v>
      </c>
      <c r="D102">
        <v>0.109871548</v>
      </c>
      <c r="E102" s="3"/>
      <c r="F102" s="3"/>
      <c r="G102" s="3"/>
    </row>
    <row r="103" spans="1:7">
      <c r="A103">
        <v>110.1396586</v>
      </c>
      <c r="B103">
        <v>0.29393844899999999</v>
      </c>
      <c r="C103">
        <v>290.4036916</v>
      </c>
      <c r="D103">
        <v>5.6190221999999998E-2</v>
      </c>
      <c r="E103" s="3"/>
      <c r="F103" s="3"/>
      <c r="G103" s="3"/>
    </row>
    <row r="104" spans="1:7">
      <c r="A104">
        <v>139.30486869999999</v>
      </c>
      <c r="B104">
        <v>0.32285986799999999</v>
      </c>
      <c r="C104">
        <v>306.91358810000003</v>
      </c>
      <c r="D104">
        <v>0.42096932500000001</v>
      </c>
      <c r="E104" s="3"/>
      <c r="F104" s="3"/>
      <c r="G104" s="3"/>
    </row>
    <row r="105" spans="1:7">
      <c r="A105">
        <v>77.388083870000003</v>
      </c>
      <c r="B105">
        <v>0.451657806</v>
      </c>
      <c r="C105">
        <v>161.50083900000001</v>
      </c>
      <c r="D105">
        <v>0.17313320500000001</v>
      </c>
      <c r="E105" s="3"/>
      <c r="F105" s="3"/>
      <c r="G105" s="3"/>
    </row>
    <row r="106" spans="1:7">
      <c r="A106">
        <v>94.985064320000006</v>
      </c>
      <c r="B106">
        <v>0.16050862199999999</v>
      </c>
      <c r="C106">
        <v>242.93165830000001</v>
      </c>
      <c r="D106">
        <v>0.29585855100000003</v>
      </c>
      <c r="E106" s="3"/>
      <c r="F106" s="3"/>
      <c r="G106" s="3"/>
    </row>
    <row r="107" spans="1:7">
      <c r="A107">
        <v>119.0132205</v>
      </c>
      <c r="B107">
        <v>0.142029562</v>
      </c>
      <c r="C107">
        <v>279.85300840000002</v>
      </c>
      <c r="D107">
        <v>0.32328793099999997</v>
      </c>
      <c r="E107" s="3"/>
      <c r="F107" s="3"/>
      <c r="G107" s="3"/>
    </row>
    <row r="108" spans="1:7">
      <c r="A108">
        <v>121.6134799</v>
      </c>
      <c r="B108">
        <v>0.29142116299999998</v>
      </c>
      <c r="C108">
        <v>208.98421640000001</v>
      </c>
      <c r="D108">
        <v>2.8778241999999999E-2</v>
      </c>
      <c r="E108" s="3"/>
      <c r="F108" s="3"/>
      <c r="G108" s="3"/>
    </row>
    <row r="109" spans="1:7">
      <c r="A109">
        <v>75.408036510000002</v>
      </c>
      <c r="B109">
        <v>0.22185247899999999</v>
      </c>
      <c r="C109">
        <v>237.08465219999999</v>
      </c>
      <c r="D109">
        <v>0.190342436</v>
      </c>
      <c r="E109" s="3"/>
      <c r="F109" s="3"/>
      <c r="G109" s="3"/>
    </row>
    <row r="110" spans="1:7">
      <c r="A110">
        <v>98.863183629999995</v>
      </c>
      <c r="B110">
        <v>0.32594942199999999</v>
      </c>
      <c r="C110">
        <v>237.54013079999999</v>
      </c>
      <c r="D110">
        <v>0.19427256100000001</v>
      </c>
      <c r="E110" s="3"/>
      <c r="F110" s="3"/>
      <c r="G110" s="3"/>
    </row>
    <row r="111" spans="1:7">
      <c r="A111">
        <v>160.6378258</v>
      </c>
      <c r="B111">
        <v>4.4851227E-2</v>
      </c>
      <c r="C111">
        <v>189.84556280000001</v>
      </c>
      <c r="D111">
        <v>0.17765415700000001</v>
      </c>
      <c r="E111" s="3"/>
      <c r="F111" s="3"/>
      <c r="G111" s="3"/>
    </row>
    <row r="112" spans="1:7">
      <c r="A112">
        <v>72.224735850000002</v>
      </c>
      <c r="B112">
        <v>0.39208710499999999</v>
      </c>
      <c r="C112">
        <v>141.4922378</v>
      </c>
      <c r="D112">
        <v>0.15688833499999999</v>
      </c>
      <c r="E112" s="3"/>
      <c r="F112" s="3"/>
      <c r="G112" s="3"/>
    </row>
    <row r="113" spans="1:7">
      <c r="A113">
        <v>82.746591230000007</v>
      </c>
      <c r="B113">
        <v>0.44599490899999999</v>
      </c>
      <c r="C113">
        <v>198.4478531</v>
      </c>
      <c r="D113">
        <v>0.13153368600000001</v>
      </c>
      <c r="E113" s="3"/>
      <c r="F113" s="3"/>
      <c r="G113" s="3"/>
    </row>
    <row r="114" spans="1:7">
      <c r="A114">
        <v>48.959333270000002</v>
      </c>
      <c r="B114">
        <v>0.57479042000000002</v>
      </c>
      <c r="C114">
        <v>244.4444775</v>
      </c>
      <c r="D114">
        <v>0.123841928</v>
      </c>
      <c r="E114" s="3"/>
      <c r="F114" s="3"/>
      <c r="G114" s="3"/>
    </row>
    <row r="115" spans="1:7">
      <c r="A115">
        <v>77.730233949999999</v>
      </c>
      <c r="B115">
        <v>0.17827026900000001</v>
      </c>
      <c r="C115">
        <v>227.03464829999999</v>
      </c>
      <c r="D115">
        <v>7.6879495000000006E-2</v>
      </c>
      <c r="E115" s="3"/>
      <c r="F115" s="3"/>
      <c r="G115" s="3"/>
    </row>
    <row r="116" spans="1:7">
      <c r="A116">
        <v>85.544144770000003</v>
      </c>
      <c r="B116">
        <v>0.43552211600000001</v>
      </c>
      <c r="C116">
        <v>228.5822952</v>
      </c>
      <c r="D116">
        <v>0.344929404</v>
      </c>
      <c r="E116" s="3"/>
      <c r="F116" s="3"/>
      <c r="G116" s="3"/>
    </row>
    <row r="117" spans="1:7">
      <c r="A117">
        <v>84.598063429999996</v>
      </c>
      <c r="B117">
        <v>0.438296503</v>
      </c>
      <c r="C117">
        <v>210.4968643</v>
      </c>
      <c r="D117">
        <v>0.27198302400000002</v>
      </c>
      <c r="E117" s="3"/>
      <c r="F117" s="3"/>
      <c r="G117" s="3"/>
    </row>
    <row r="118" spans="1:7">
      <c r="A118">
        <v>66.086768930000005</v>
      </c>
      <c r="B118">
        <v>0.419604062</v>
      </c>
      <c r="C118">
        <v>345.60716960000002</v>
      </c>
      <c r="D118">
        <v>0.14428908900000001</v>
      </c>
      <c r="E118" s="3"/>
      <c r="F118" s="3"/>
      <c r="G118" s="3"/>
    </row>
    <row r="119" spans="1:7">
      <c r="A119">
        <v>68.129261330000006</v>
      </c>
      <c r="B119">
        <v>0.60110522899999996</v>
      </c>
      <c r="C119">
        <v>265.10237619999998</v>
      </c>
      <c r="D119">
        <v>0.146290274</v>
      </c>
      <c r="E119" s="3"/>
      <c r="F119" s="3"/>
      <c r="G119" s="3"/>
    </row>
    <row r="120" spans="1:7">
      <c r="A120">
        <v>69.127542410000004</v>
      </c>
      <c r="B120">
        <v>0.379536661</v>
      </c>
      <c r="C120">
        <v>14.04555092</v>
      </c>
      <c r="D120">
        <v>0.36265719499999999</v>
      </c>
      <c r="E120" s="3"/>
      <c r="F120" s="3"/>
      <c r="G120" s="3"/>
    </row>
    <row r="121" spans="1:7">
      <c r="A121">
        <v>87.401153120000004</v>
      </c>
      <c r="B121">
        <v>0.50748975399999996</v>
      </c>
      <c r="C121">
        <v>211.5155494</v>
      </c>
      <c r="D121">
        <v>0.13308699099999999</v>
      </c>
      <c r="E121" s="3"/>
      <c r="F121" s="3"/>
      <c r="G121" s="3"/>
    </row>
    <row r="122" spans="1:7">
      <c r="A122">
        <v>79.099416590000004</v>
      </c>
      <c r="B122">
        <v>0.372906458</v>
      </c>
      <c r="C122">
        <v>280.57732950000002</v>
      </c>
      <c r="D122">
        <v>0.49677922400000002</v>
      </c>
      <c r="E122" s="3"/>
      <c r="F122" s="3"/>
      <c r="G122" s="3"/>
    </row>
    <row r="123" spans="1:7">
      <c r="A123">
        <v>63.551956400000002</v>
      </c>
      <c r="B123">
        <v>0.42075911599999999</v>
      </c>
      <c r="C123">
        <v>295.70626069999997</v>
      </c>
      <c r="D123">
        <v>0.33725488399999998</v>
      </c>
      <c r="E123" s="3"/>
      <c r="F123" s="3"/>
      <c r="G123" s="3"/>
    </row>
    <row r="124" spans="1:7">
      <c r="A124">
        <v>122.90799440000001</v>
      </c>
      <c r="B124">
        <v>0.14236939200000001</v>
      </c>
      <c r="C124">
        <v>257.21528619999998</v>
      </c>
      <c r="D124">
        <v>1.8705096000000001E-2</v>
      </c>
      <c r="E124" s="3"/>
      <c r="F124" s="3"/>
      <c r="G124" s="3"/>
    </row>
    <row r="125" spans="1:7">
      <c r="A125">
        <v>27.440430809999999</v>
      </c>
      <c r="B125">
        <v>0.24803934399999999</v>
      </c>
      <c r="C125">
        <v>327.22722149999998</v>
      </c>
      <c r="D125">
        <v>0.31500468999999998</v>
      </c>
      <c r="E125" s="3"/>
      <c r="F125" s="3"/>
      <c r="G125" s="3"/>
    </row>
    <row r="126" spans="1:7">
      <c r="A126">
        <v>91.945025310000005</v>
      </c>
      <c r="B126">
        <v>0.226501179</v>
      </c>
      <c r="C126">
        <v>130.44117270000001</v>
      </c>
      <c r="D126">
        <v>0.32520038099999998</v>
      </c>
      <c r="E126" s="3"/>
      <c r="F126" s="3"/>
      <c r="G126" s="3"/>
    </row>
    <row r="127" spans="1:7">
      <c r="A127">
        <v>86.034317180000002</v>
      </c>
      <c r="B127">
        <v>0.15066046999999999</v>
      </c>
      <c r="C127">
        <v>161.29974390000001</v>
      </c>
      <c r="D127">
        <v>0.26133241299999999</v>
      </c>
      <c r="E127" s="3"/>
      <c r="F127" s="3"/>
      <c r="G127" s="3"/>
    </row>
    <row r="128" spans="1:7">
      <c r="A128">
        <v>108.4573784</v>
      </c>
      <c r="B128">
        <v>0.44592957300000002</v>
      </c>
      <c r="C128">
        <v>99.173299119999996</v>
      </c>
      <c r="D128">
        <v>0.13220979299999999</v>
      </c>
      <c r="E128" s="3"/>
      <c r="F128" s="3"/>
      <c r="G128" s="3"/>
    </row>
    <row r="129" spans="1:7">
      <c r="A129">
        <v>148.42562150000001</v>
      </c>
      <c r="B129">
        <v>0.19740966700000001</v>
      </c>
      <c r="C129">
        <v>301.83795930000002</v>
      </c>
      <c r="D129">
        <v>0.172691543</v>
      </c>
      <c r="E129" s="3"/>
      <c r="F129" s="3"/>
      <c r="G129" s="3"/>
    </row>
    <row r="130" spans="1:7">
      <c r="A130">
        <v>43.934473570000002</v>
      </c>
      <c r="B130">
        <v>0.55127858900000004</v>
      </c>
      <c r="C130">
        <v>158.47817989999999</v>
      </c>
      <c r="D130">
        <v>0.15086239400000001</v>
      </c>
      <c r="E130" s="3"/>
      <c r="F130" s="3"/>
      <c r="G130" s="3"/>
    </row>
    <row r="131" spans="1:7">
      <c r="E131" s="3"/>
      <c r="F131" s="3"/>
      <c r="G131" s="3"/>
    </row>
    <row r="132" spans="1:7">
      <c r="A132">
        <v>13.77341683</v>
      </c>
      <c r="B132">
        <v>0.37393164099999998</v>
      </c>
      <c r="C132">
        <v>190.86471359999999</v>
      </c>
      <c r="D132">
        <v>0.15379790900000001</v>
      </c>
      <c r="E132" s="3" t="s">
        <v>10</v>
      </c>
      <c r="F132" s="3" t="s">
        <v>29</v>
      </c>
      <c r="G132" s="3"/>
    </row>
    <row r="133" spans="1:7">
      <c r="A133">
        <v>20.491023429999998</v>
      </c>
      <c r="B133">
        <v>0.31326483300000002</v>
      </c>
      <c r="C133">
        <v>112.7618413</v>
      </c>
      <c r="D133">
        <v>1.3033253999999999E-2</v>
      </c>
      <c r="E133" s="4" t="s">
        <v>124</v>
      </c>
      <c r="F133" s="3">
        <v>16</v>
      </c>
      <c r="G133" s="3"/>
    </row>
    <row r="134" spans="1:7">
      <c r="A134">
        <v>8.4517496970000003</v>
      </c>
      <c r="B134">
        <v>0.13619663100000001</v>
      </c>
      <c r="C134">
        <v>269.41762060000002</v>
      </c>
      <c r="D134">
        <v>0.10788999000000001</v>
      </c>
      <c r="E134" s="3"/>
      <c r="F134" s="3"/>
      <c r="G134" s="3"/>
    </row>
    <row r="135" spans="1:7">
      <c r="A135">
        <v>18.14131154</v>
      </c>
      <c r="B135">
        <v>0.44902330800000001</v>
      </c>
      <c r="C135">
        <v>63.177045550000003</v>
      </c>
      <c r="D135">
        <v>8.2496526000000001E-2</v>
      </c>
      <c r="E135" s="3"/>
      <c r="F135" s="3"/>
      <c r="G135" s="3"/>
    </row>
    <row r="136" spans="1:7">
      <c r="A136">
        <v>21.648647830000002</v>
      </c>
      <c r="B136">
        <v>0.38763999999999998</v>
      </c>
      <c r="C136">
        <v>223.3950892</v>
      </c>
      <c r="D136">
        <v>0.112336743</v>
      </c>
      <c r="E136" s="3"/>
      <c r="F136" s="3"/>
      <c r="G136" s="3"/>
    </row>
    <row r="137" spans="1:7">
      <c r="A137">
        <v>17.632920949999999</v>
      </c>
      <c r="B137">
        <v>0.36012778699999998</v>
      </c>
      <c r="C137">
        <v>218.46652130000001</v>
      </c>
      <c r="D137">
        <v>0.21751931599999999</v>
      </c>
      <c r="E137" s="3"/>
      <c r="F137" s="3"/>
      <c r="G137" s="3"/>
    </row>
    <row r="138" spans="1:7">
      <c r="A138">
        <v>20.17445124</v>
      </c>
      <c r="B138">
        <v>0.39763035899999999</v>
      </c>
      <c r="C138">
        <v>222.85313769999999</v>
      </c>
      <c r="D138">
        <v>5.5896970999999997E-2</v>
      </c>
      <c r="E138" s="3"/>
      <c r="F138" s="3"/>
      <c r="G138" s="3"/>
    </row>
    <row r="139" spans="1:7">
      <c r="A139">
        <v>15.3144233</v>
      </c>
      <c r="B139">
        <v>0.48822475399999998</v>
      </c>
      <c r="C139">
        <v>194.55193249999999</v>
      </c>
      <c r="D139">
        <v>0.285369082</v>
      </c>
      <c r="E139" s="3"/>
      <c r="F139" s="3"/>
      <c r="G139" s="3"/>
    </row>
    <row r="140" spans="1:7">
      <c r="A140">
        <v>13.026999630000001</v>
      </c>
      <c r="B140">
        <v>0.16684494899999999</v>
      </c>
      <c r="C140">
        <v>198.09534120000001</v>
      </c>
      <c r="D140">
        <v>0.207999716</v>
      </c>
      <c r="E140" s="3"/>
      <c r="F140" s="3"/>
      <c r="G140" s="3"/>
    </row>
    <row r="141" spans="1:7">
      <c r="A141">
        <v>17.3338392</v>
      </c>
      <c r="B141">
        <v>0.28832322799999999</v>
      </c>
      <c r="C141">
        <v>261.85909500000002</v>
      </c>
      <c r="D141">
        <v>0.14567675399999999</v>
      </c>
      <c r="E141" s="3"/>
      <c r="F141" s="3"/>
      <c r="G141" s="3"/>
    </row>
    <row r="142" spans="1:7">
      <c r="A142">
        <v>15.678580330000001</v>
      </c>
      <c r="B142">
        <v>0.37399617099999999</v>
      </c>
      <c r="C142">
        <v>226.18195249999999</v>
      </c>
      <c r="D142">
        <v>0.12012706400000001</v>
      </c>
      <c r="E142" s="3"/>
      <c r="F142" s="3"/>
      <c r="G142" s="3"/>
    </row>
    <row r="143" spans="1:7">
      <c r="A143">
        <v>1.280418772</v>
      </c>
      <c r="B143">
        <v>0.43838692200000001</v>
      </c>
      <c r="C143">
        <v>217.5133965</v>
      </c>
      <c r="D143">
        <v>0.56476915999999999</v>
      </c>
      <c r="E143" s="3"/>
      <c r="F143" s="3"/>
      <c r="G143" s="3"/>
    </row>
    <row r="144" spans="1:7">
      <c r="A144">
        <v>9.0878312090000009</v>
      </c>
      <c r="B144">
        <v>0.56306882800000002</v>
      </c>
      <c r="C144">
        <v>178.54223329999999</v>
      </c>
      <c r="D144">
        <v>0.81546862099999995</v>
      </c>
      <c r="E144" s="3"/>
      <c r="F144" s="3"/>
      <c r="G144" s="3"/>
    </row>
    <row r="145" spans="1:7">
      <c r="A145">
        <v>0.38880372699999999</v>
      </c>
      <c r="B145">
        <v>0.38884783499999998</v>
      </c>
      <c r="C145">
        <v>217.37480909999999</v>
      </c>
      <c r="D145">
        <v>0.35340943499999999</v>
      </c>
      <c r="E145" s="3"/>
      <c r="F145" s="3"/>
      <c r="G145" s="3"/>
    </row>
    <row r="146" spans="1:7">
      <c r="A146">
        <v>29.344812749999999</v>
      </c>
      <c r="B146">
        <v>0.33660066599999999</v>
      </c>
      <c r="C146">
        <v>213.95522339999999</v>
      </c>
      <c r="D146">
        <v>0.26624599500000001</v>
      </c>
      <c r="E146" s="3"/>
      <c r="F146" s="3"/>
      <c r="G146" s="3"/>
    </row>
    <row r="147" spans="1:7">
      <c r="A147">
        <v>32.244270819999997</v>
      </c>
      <c r="B147">
        <v>0.346382988</v>
      </c>
      <c r="C147">
        <v>211.81540140000001</v>
      </c>
      <c r="D147">
        <v>0.23766522200000001</v>
      </c>
      <c r="E147" s="3"/>
      <c r="F147" s="3"/>
      <c r="G147" s="3"/>
    </row>
    <row r="148" spans="1:7">
      <c r="A148">
        <v>28.376275580000001</v>
      </c>
      <c r="B148">
        <v>0.20891489899999999</v>
      </c>
      <c r="C148">
        <v>215.56337579999999</v>
      </c>
      <c r="D148">
        <v>0.296140709</v>
      </c>
      <c r="E148" s="3"/>
      <c r="F148" s="3"/>
      <c r="G148" s="3"/>
    </row>
    <row r="149" spans="1:7">
      <c r="A149">
        <v>18.251958770000002</v>
      </c>
      <c r="B149">
        <v>0.35243638700000002</v>
      </c>
      <c r="C149">
        <v>205.77916830000001</v>
      </c>
      <c r="D149">
        <v>0.14636033800000001</v>
      </c>
      <c r="E149" s="3"/>
      <c r="F149" s="3"/>
      <c r="G149" s="3"/>
    </row>
    <row r="150" spans="1:7">
      <c r="A150">
        <v>8.7388235289999994</v>
      </c>
      <c r="B150">
        <v>0.39669055199999997</v>
      </c>
      <c r="C150">
        <v>220.09065799999999</v>
      </c>
      <c r="D150">
        <v>0.349807533</v>
      </c>
      <c r="E150" s="3"/>
      <c r="F150" s="3"/>
      <c r="G150" s="3"/>
    </row>
    <row r="151" spans="1:7">
      <c r="A151">
        <v>32.437706720000001</v>
      </c>
      <c r="B151">
        <v>0.14008799999999999</v>
      </c>
      <c r="C151">
        <v>209.08464180000001</v>
      </c>
      <c r="D151">
        <v>0.35404650900000001</v>
      </c>
      <c r="E151" s="3"/>
      <c r="F151" s="3"/>
      <c r="G151" s="3"/>
    </row>
    <row r="152" spans="1:7">
      <c r="A152">
        <v>43.382065140000002</v>
      </c>
      <c r="B152">
        <v>0.22861854400000001</v>
      </c>
      <c r="C152">
        <v>187.3902314</v>
      </c>
      <c r="D152">
        <v>2.8223793E-2</v>
      </c>
      <c r="E152" s="3"/>
      <c r="F152" s="3"/>
      <c r="G152" s="3"/>
    </row>
    <row r="153" spans="1:7">
      <c r="A153">
        <v>116.38417</v>
      </c>
      <c r="B153">
        <v>0.11327419399999999</v>
      </c>
      <c r="C153">
        <v>244.5855526</v>
      </c>
      <c r="D153">
        <v>0.17829178500000001</v>
      </c>
      <c r="E153" s="3"/>
      <c r="F153" s="3"/>
      <c r="G153" s="3"/>
    </row>
    <row r="154" spans="1:7">
      <c r="E154" s="3"/>
      <c r="F154" s="3"/>
      <c r="G154" s="3"/>
    </row>
    <row r="155" spans="1:7">
      <c r="A155">
        <v>142.25908010000001</v>
      </c>
      <c r="B155">
        <v>0.53643142799999999</v>
      </c>
      <c r="C155">
        <v>142.9691886</v>
      </c>
      <c r="D155">
        <v>0.289549375</v>
      </c>
      <c r="E155" s="3" t="s">
        <v>10</v>
      </c>
      <c r="F155" s="3" t="s">
        <v>29</v>
      </c>
      <c r="G155" s="3"/>
    </row>
    <row r="156" spans="1:7">
      <c r="A156">
        <v>150.70276150000001</v>
      </c>
      <c r="B156">
        <v>0.39486821500000002</v>
      </c>
      <c r="C156">
        <v>65.989266079999993</v>
      </c>
      <c r="D156">
        <v>0.30402699</v>
      </c>
      <c r="E156" s="4" t="s">
        <v>124</v>
      </c>
      <c r="F156" s="3">
        <v>22</v>
      </c>
      <c r="G156" s="3"/>
    </row>
    <row r="157" spans="1:7">
      <c r="A157">
        <v>9.8162230410000006</v>
      </c>
      <c r="B157">
        <v>0.53934557000000005</v>
      </c>
      <c r="C157">
        <v>339.87769659999998</v>
      </c>
      <c r="D157">
        <v>0.43408164700000001</v>
      </c>
      <c r="E157" s="3"/>
      <c r="F157" s="3"/>
      <c r="G157" s="3"/>
    </row>
    <row r="158" spans="1:7">
      <c r="A158">
        <v>77.523187989999997</v>
      </c>
      <c r="B158">
        <v>0.39302456699999999</v>
      </c>
      <c r="C158">
        <v>169.69540090000001</v>
      </c>
      <c r="D158">
        <v>0.221288759</v>
      </c>
      <c r="E158" s="3"/>
      <c r="F158" s="3"/>
      <c r="G158" s="3"/>
    </row>
    <row r="159" spans="1:7">
      <c r="A159">
        <v>130.0450711</v>
      </c>
      <c r="B159">
        <v>0.17261542599999999</v>
      </c>
      <c r="C159">
        <v>289.01431509999998</v>
      </c>
      <c r="D159">
        <v>0.147581344</v>
      </c>
      <c r="E159" s="3"/>
      <c r="F159" s="3"/>
      <c r="G159" s="3"/>
    </row>
    <row r="160" spans="1:7">
      <c r="A160">
        <v>151.4803996</v>
      </c>
      <c r="B160">
        <v>0.64783335900000005</v>
      </c>
      <c r="C160">
        <v>310.72262330000001</v>
      </c>
      <c r="D160">
        <v>0.360778553</v>
      </c>
      <c r="E160" s="3"/>
      <c r="F160" s="3"/>
      <c r="G160" s="3"/>
    </row>
    <row r="161" spans="1:7">
      <c r="A161">
        <v>102.6435898</v>
      </c>
      <c r="B161">
        <v>0.48531830100000001</v>
      </c>
      <c r="C161">
        <v>90.334098010000005</v>
      </c>
      <c r="D161">
        <v>0.63596415299999998</v>
      </c>
      <c r="E161" s="3"/>
      <c r="F161" s="3"/>
      <c r="G161" s="3"/>
    </row>
    <row r="162" spans="1:7">
      <c r="A162">
        <v>94.224349669999995</v>
      </c>
      <c r="B162">
        <v>0.61522396300000004</v>
      </c>
      <c r="C162">
        <v>256.34684490000001</v>
      </c>
      <c r="D162">
        <v>0.68130492399999998</v>
      </c>
      <c r="E162" s="3"/>
      <c r="F162" s="3"/>
      <c r="G162" s="3"/>
    </row>
    <row r="163" spans="1:7">
      <c r="A163">
        <v>134.14893129999999</v>
      </c>
      <c r="B163">
        <v>0.25562327699999998</v>
      </c>
      <c r="C163">
        <v>117.56164510000001</v>
      </c>
      <c r="D163">
        <v>0.55684572799999998</v>
      </c>
      <c r="E163" s="3"/>
      <c r="F163" s="3"/>
      <c r="G163" s="3"/>
    </row>
    <row r="164" spans="1:7">
      <c r="A164">
        <v>71.637842019999994</v>
      </c>
      <c r="B164">
        <v>0.22043301400000001</v>
      </c>
      <c r="C164">
        <v>4.183062917</v>
      </c>
      <c r="D164">
        <v>0.17903983000000001</v>
      </c>
      <c r="E164" s="3"/>
      <c r="F164" s="3"/>
      <c r="G164" s="3"/>
    </row>
    <row r="165" spans="1:7">
      <c r="A165">
        <v>178.37502670000001</v>
      </c>
      <c r="B165">
        <v>0.47847103600000002</v>
      </c>
      <c r="C165">
        <v>44.891111520000003</v>
      </c>
      <c r="D165">
        <v>0.406367912</v>
      </c>
      <c r="E165" s="3"/>
      <c r="F165" s="3"/>
      <c r="G165" s="3"/>
    </row>
    <row r="166" spans="1:7">
      <c r="A166">
        <v>66.747063330000003</v>
      </c>
      <c r="B166">
        <v>0.30916200399999999</v>
      </c>
      <c r="C166">
        <v>64.755840550000002</v>
      </c>
      <c r="D166">
        <v>0.54822245999999997</v>
      </c>
      <c r="E166" s="3"/>
      <c r="F166" s="3"/>
      <c r="G166" s="3"/>
    </row>
    <row r="167" spans="1:7">
      <c r="A167">
        <v>111.88324230000001</v>
      </c>
      <c r="B167">
        <v>0.45896108600000002</v>
      </c>
      <c r="C167">
        <v>108.3383637</v>
      </c>
      <c r="D167">
        <v>0.45514626899999999</v>
      </c>
      <c r="E167" s="3"/>
      <c r="F167" s="3"/>
      <c r="G167" s="3"/>
    </row>
    <row r="168" spans="1:7">
      <c r="E168" s="3"/>
      <c r="F168" s="3"/>
      <c r="G168" s="3"/>
    </row>
    <row r="169" spans="1:7">
      <c r="A169">
        <v>12.6249869</v>
      </c>
      <c r="B169">
        <v>0.396618635</v>
      </c>
      <c r="C169">
        <v>245.1181698</v>
      </c>
      <c r="D169">
        <v>0.36728254799999999</v>
      </c>
      <c r="E169" s="3" t="s">
        <v>10</v>
      </c>
      <c r="F169" s="3" t="s">
        <v>29</v>
      </c>
      <c r="G169" s="3"/>
    </row>
    <row r="170" spans="1:7">
      <c r="A170">
        <v>31.095338160000001</v>
      </c>
      <c r="B170">
        <v>0.246221523</v>
      </c>
      <c r="C170">
        <v>213.30186610000001</v>
      </c>
      <c r="D170">
        <v>0.464834582</v>
      </c>
      <c r="E170" s="4" t="s">
        <v>124</v>
      </c>
      <c r="F170" s="3">
        <v>23</v>
      </c>
      <c r="G170" s="3"/>
    </row>
    <row r="171" spans="1:7">
      <c r="A171">
        <v>157.3883448</v>
      </c>
      <c r="B171">
        <v>0.31603450999999999</v>
      </c>
      <c r="C171">
        <v>304.56788519999998</v>
      </c>
      <c r="D171">
        <v>0.64797011599999998</v>
      </c>
      <c r="E171" s="3"/>
      <c r="F171" s="3"/>
      <c r="G171" s="3"/>
    </row>
    <row r="172" spans="1:7">
      <c r="A172">
        <v>117.5739391</v>
      </c>
      <c r="B172">
        <v>0.135086814</v>
      </c>
      <c r="C172">
        <v>123.98195389999999</v>
      </c>
      <c r="D172">
        <v>0.45159307399999998</v>
      </c>
      <c r="E172" s="3"/>
      <c r="F172" s="3"/>
      <c r="G172" s="3"/>
    </row>
    <row r="173" spans="1:7">
      <c r="A173">
        <v>64.861799210000001</v>
      </c>
      <c r="B173">
        <v>0.11666624</v>
      </c>
      <c r="C173">
        <v>222.32663769999999</v>
      </c>
      <c r="D173">
        <v>0.25735757500000001</v>
      </c>
      <c r="E173" s="3"/>
      <c r="F173" s="3"/>
      <c r="G173" s="3"/>
    </row>
    <row r="174" spans="1:7">
      <c r="A174">
        <v>15.54176466</v>
      </c>
      <c r="B174">
        <v>6.7497768999999999E-2</v>
      </c>
      <c r="C174">
        <v>257.63228659999999</v>
      </c>
      <c r="D174">
        <v>0.31832998400000001</v>
      </c>
      <c r="E174" s="3"/>
      <c r="F174" s="3"/>
      <c r="G174" s="3"/>
    </row>
    <row r="175" spans="1:7">
      <c r="A175">
        <v>172.7070329</v>
      </c>
      <c r="B175">
        <v>0.273594373</v>
      </c>
      <c r="C175">
        <v>217.5090654</v>
      </c>
      <c r="D175">
        <v>0.16952925699999999</v>
      </c>
      <c r="E175" s="3"/>
      <c r="F175" s="3"/>
      <c r="G175" s="3"/>
    </row>
    <row r="176" spans="1:7">
      <c r="A176">
        <v>89.034211569999997</v>
      </c>
      <c r="B176">
        <v>0.19555239999999999</v>
      </c>
      <c r="C176">
        <v>326.01482720000001</v>
      </c>
      <c r="D176">
        <v>0.257953447</v>
      </c>
      <c r="E176" s="3"/>
      <c r="F176" s="3"/>
      <c r="G176" s="3"/>
    </row>
    <row r="177" spans="1:7">
      <c r="A177">
        <v>54.251500669999999</v>
      </c>
      <c r="B177">
        <v>0.240413615</v>
      </c>
      <c r="C177">
        <v>244.67194180000001</v>
      </c>
      <c r="D177">
        <v>0.61276766500000002</v>
      </c>
      <c r="E177" s="3"/>
      <c r="F177" s="3"/>
      <c r="G177" s="3"/>
    </row>
    <row r="178" spans="1:7">
      <c r="A178">
        <v>110.2650458</v>
      </c>
      <c r="B178">
        <v>0.27606238100000002</v>
      </c>
      <c r="C178">
        <v>144.0340118</v>
      </c>
      <c r="D178">
        <v>0.421728614</v>
      </c>
      <c r="E178" s="3"/>
      <c r="F178" s="3"/>
      <c r="G178" s="3"/>
    </row>
    <row r="179" spans="1:7">
      <c r="A179">
        <v>144.7617803</v>
      </c>
      <c r="B179">
        <v>0.19334017000000001</v>
      </c>
      <c r="C179">
        <v>12.273195360000001</v>
      </c>
      <c r="D179">
        <v>0.31065948100000002</v>
      </c>
      <c r="E179" s="3"/>
      <c r="F179" s="3"/>
      <c r="G179" s="3"/>
    </row>
    <row r="180" spans="1:7">
      <c r="A180">
        <v>43.879962470000002</v>
      </c>
      <c r="B180">
        <v>0.43646958899999999</v>
      </c>
      <c r="C180">
        <v>220.85540460000001</v>
      </c>
      <c r="D180">
        <v>0.68880111499999996</v>
      </c>
      <c r="E180" s="3"/>
      <c r="F180" s="3"/>
      <c r="G180" s="3"/>
    </row>
    <row r="181" spans="1:7">
      <c r="A181">
        <v>134.06116510000001</v>
      </c>
      <c r="B181">
        <v>3.942669E-2</v>
      </c>
      <c r="C181">
        <v>275.4823829</v>
      </c>
      <c r="D181">
        <v>0.10785238900000001</v>
      </c>
      <c r="E181" s="3"/>
      <c r="F181" s="3"/>
      <c r="G181" s="3"/>
    </row>
    <row r="182" spans="1:7">
      <c r="A182">
        <v>10.492223210000001</v>
      </c>
      <c r="B182">
        <v>0.32239245700000002</v>
      </c>
      <c r="C182">
        <v>304.51138379999998</v>
      </c>
      <c r="D182">
        <v>0.19099897099999999</v>
      </c>
      <c r="E182" s="3"/>
      <c r="F182" s="3"/>
      <c r="G182" s="3"/>
    </row>
    <row r="183" spans="1:7">
      <c r="A183">
        <v>13.20778904</v>
      </c>
      <c r="B183">
        <v>0.364699685</v>
      </c>
      <c r="C183">
        <v>193.5416937</v>
      </c>
      <c r="D183">
        <v>0.45942308399999998</v>
      </c>
      <c r="E183" s="3"/>
      <c r="F183" s="3"/>
      <c r="G183" s="3"/>
    </row>
    <row r="184" spans="1:7">
      <c r="A184">
        <v>15.9821943</v>
      </c>
      <c r="B184">
        <v>0.120132446</v>
      </c>
      <c r="C184">
        <v>209.09762359999999</v>
      </c>
      <c r="D184">
        <v>0.21382922900000001</v>
      </c>
      <c r="E184" s="3"/>
      <c r="F184" s="3"/>
      <c r="G184" s="3"/>
    </row>
    <row r="185" spans="1:7">
      <c r="A185">
        <v>10.623832549999999</v>
      </c>
      <c r="B185">
        <v>0.30775489299999997</v>
      </c>
      <c r="C185">
        <v>214.91802379999999</v>
      </c>
      <c r="D185">
        <v>0.66432637400000005</v>
      </c>
      <c r="E185" s="3"/>
      <c r="F185" s="3"/>
      <c r="G185" s="3"/>
    </row>
    <row r="186" spans="1:7">
      <c r="A186">
        <v>73.595797379999993</v>
      </c>
      <c r="B186">
        <v>0.28111628</v>
      </c>
      <c r="C186">
        <v>33.973271910000001</v>
      </c>
      <c r="D186">
        <v>0.27149468399999999</v>
      </c>
      <c r="E186" s="3"/>
      <c r="F186" s="3"/>
      <c r="G186" s="3"/>
    </row>
    <row r="187" spans="1:7">
      <c r="A187">
        <v>7.4132534469999998</v>
      </c>
      <c r="B187">
        <v>0.43667191500000002</v>
      </c>
      <c r="C187">
        <v>326.51031380000001</v>
      </c>
      <c r="D187">
        <v>0.49438929999999998</v>
      </c>
      <c r="E187" s="3"/>
      <c r="F187" s="3"/>
      <c r="G187" s="3"/>
    </row>
    <row r="188" spans="1:7">
      <c r="E188" s="3"/>
      <c r="F188" s="3"/>
      <c r="G188" s="3"/>
    </row>
    <row r="189" spans="1:7">
      <c r="A189">
        <v>90.313725809999994</v>
      </c>
      <c r="B189">
        <v>0.31372581100000002</v>
      </c>
      <c r="C189">
        <v>39.650537300000003</v>
      </c>
      <c r="D189">
        <v>0.13499782599999999</v>
      </c>
      <c r="E189" s="3" t="s">
        <v>10</v>
      </c>
      <c r="F189" s="3" t="s">
        <v>29</v>
      </c>
      <c r="G189" s="3"/>
    </row>
    <row r="190" spans="1:7">
      <c r="A190">
        <v>90.803367269999995</v>
      </c>
      <c r="B190">
        <v>0.80336727500000005</v>
      </c>
      <c r="C190">
        <v>328.93922629999997</v>
      </c>
      <c r="D190">
        <v>8.9229488999999995E-2</v>
      </c>
      <c r="E190" s="4" t="s">
        <v>125</v>
      </c>
      <c r="F190" s="3">
        <v>9</v>
      </c>
      <c r="G190" s="3"/>
    </row>
    <row r="191" spans="1:7">
      <c r="A191">
        <v>90.407459739999993</v>
      </c>
      <c r="B191">
        <v>0.40745974099999999</v>
      </c>
      <c r="C191">
        <v>20.487659950000001</v>
      </c>
      <c r="D191">
        <v>3.8013482000000001E-2</v>
      </c>
      <c r="E191" s="3"/>
      <c r="F191" s="3"/>
      <c r="G191" s="3"/>
    </row>
    <row r="192" spans="1:7">
      <c r="E192" s="3"/>
      <c r="F192" s="3"/>
      <c r="G192" s="3"/>
    </row>
    <row r="193" spans="1:7">
      <c r="A193">
        <v>85.391572690000004</v>
      </c>
      <c r="B193">
        <v>0.20353975899999999</v>
      </c>
      <c r="C193">
        <v>16.985637700000002</v>
      </c>
      <c r="D193">
        <v>8.6425046000000005E-2</v>
      </c>
      <c r="E193" s="3" t="s">
        <v>10</v>
      </c>
      <c r="F193" s="3" t="s">
        <v>29</v>
      </c>
      <c r="G193" s="3"/>
    </row>
    <row r="194" spans="1:7">
      <c r="A194">
        <v>59.902507309999997</v>
      </c>
      <c r="B194">
        <v>0.38065668499999999</v>
      </c>
      <c r="C194">
        <v>354.19224200000002</v>
      </c>
      <c r="D194">
        <v>0.154832994</v>
      </c>
      <c r="E194" s="4" t="s">
        <v>101</v>
      </c>
      <c r="F194" s="3">
        <v>45</v>
      </c>
      <c r="G194" s="3"/>
    </row>
    <row r="195" spans="1:7">
      <c r="A195">
        <v>58.566070500000002</v>
      </c>
      <c r="B195">
        <v>0.349121338</v>
      </c>
      <c r="C195">
        <v>67.06089455</v>
      </c>
      <c r="D195">
        <v>7.3315774E-2</v>
      </c>
      <c r="E195" s="3"/>
      <c r="F195" s="3"/>
      <c r="G195" s="3"/>
    </row>
    <row r="196" spans="1:7">
      <c r="A196">
        <v>70.619964359999997</v>
      </c>
      <c r="B196">
        <v>0.38558161600000002</v>
      </c>
      <c r="C196">
        <v>284.05020910000002</v>
      </c>
      <c r="D196">
        <v>3.7278446999999999E-2</v>
      </c>
      <c r="E196" s="3"/>
      <c r="F196" s="3"/>
      <c r="G196" s="3"/>
    </row>
    <row r="197" spans="1:7">
      <c r="A197">
        <v>88.855036260000006</v>
      </c>
      <c r="B197">
        <v>0.27877160499999998</v>
      </c>
      <c r="C197">
        <v>271.52797859999998</v>
      </c>
      <c r="D197">
        <v>0.40474419900000003</v>
      </c>
      <c r="E197" s="3"/>
      <c r="F197" s="3"/>
      <c r="G197" s="3"/>
    </row>
    <row r="198" spans="1:7">
      <c r="A198">
        <v>55.643862910000003</v>
      </c>
      <c r="B198">
        <v>0.207905074</v>
      </c>
      <c r="C198">
        <v>303.40082089999999</v>
      </c>
      <c r="D198">
        <v>0.150051991</v>
      </c>
      <c r="E198" s="3"/>
      <c r="F198" s="3"/>
      <c r="G198" s="3"/>
    </row>
    <row r="199" spans="1:7">
      <c r="A199">
        <v>72.490755359999994</v>
      </c>
      <c r="B199">
        <v>0.29493863599999998</v>
      </c>
      <c r="C199">
        <v>336.66708929999999</v>
      </c>
      <c r="D199">
        <v>8.1898077E-2</v>
      </c>
      <c r="E199" s="3"/>
      <c r="F199" s="3"/>
      <c r="G199" s="3"/>
    </row>
    <row r="200" spans="1:7">
      <c r="A200">
        <v>66.251699459999998</v>
      </c>
      <c r="B200">
        <v>0.31747059900000002</v>
      </c>
      <c r="C200">
        <v>354.93703160000001</v>
      </c>
      <c r="D200">
        <v>5.1545694000000003E-2</v>
      </c>
      <c r="E200" s="3"/>
      <c r="F200" s="3"/>
      <c r="G200" s="3"/>
    </row>
    <row r="201" spans="1:7">
      <c r="A201">
        <v>51.119587559999999</v>
      </c>
      <c r="B201">
        <v>0.31888010300000003</v>
      </c>
      <c r="C201">
        <v>57.210483689999997</v>
      </c>
      <c r="D201">
        <v>0.119482804</v>
      </c>
      <c r="E201" s="3"/>
      <c r="F201" s="3"/>
      <c r="G201" s="3"/>
    </row>
    <row r="202" spans="1:7">
      <c r="A202">
        <v>70.11546654</v>
      </c>
      <c r="B202">
        <v>0.322571571</v>
      </c>
      <c r="C202">
        <v>306.70034370000002</v>
      </c>
      <c r="D202">
        <v>1.8252687E-2</v>
      </c>
      <c r="E202" s="3"/>
      <c r="F202" s="3"/>
      <c r="G202" s="3"/>
    </row>
    <row r="203" spans="1:7">
      <c r="A203">
        <v>78.637011709999996</v>
      </c>
      <c r="B203">
        <v>0.40074823900000001</v>
      </c>
      <c r="C203">
        <v>193.42847130000001</v>
      </c>
      <c r="D203">
        <v>2.7628046E-2</v>
      </c>
      <c r="E203" s="3"/>
      <c r="F203" s="3"/>
      <c r="G203" s="3"/>
    </row>
    <row r="204" spans="1:7">
      <c r="A204">
        <v>72.392956920000003</v>
      </c>
      <c r="B204">
        <v>0.37081525399999998</v>
      </c>
      <c r="C204">
        <v>255.25245839999999</v>
      </c>
      <c r="D204">
        <v>2.6473211E-2</v>
      </c>
      <c r="E204" s="3"/>
      <c r="F204" s="3"/>
      <c r="G204" s="3"/>
    </row>
    <row r="205" spans="1:7">
      <c r="A205">
        <v>75.72135093</v>
      </c>
      <c r="B205">
        <v>0.20059817399999999</v>
      </c>
      <c r="C205">
        <v>267.83240430000001</v>
      </c>
      <c r="D205">
        <v>0.138293258</v>
      </c>
      <c r="E205" s="3"/>
      <c r="F205" s="3"/>
      <c r="G205" s="3"/>
    </row>
    <row r="206" spans="1:7">
      <c r="A206">
        <v>72.74011969</v>
      </c>
      <c r="B206">
        <v>0.27945398700000001</v>
      </c>
      <c r="C206">
        <v>304.31480399999998</v>
      </c>
      <c r="D206">
        <v>0.12804742099999999</v>
      </c>
      <c r="E206" s="3"/>
      <c r="F206" s="3"/>
      <c r="G206" s="3"/>
    </row>
    <row r="207" spans="1:7">
      <c r="A207">
        <v>82.53905589</v>
      </c>
      <c r="B207">
        <v>0.29367236600000002</v>
      </c>
      <c r="C207">
        <v>325.98315760000003</v>
      </c>
      <c r="D207">
        <v>0.112766084</v>
      </c>
      <c r="E207" s="3"/>
      <c r="F207" s="3"/>
      <c r="G207" s="3"/>
    </row>
    <row r="208" spans="1:7">
      <c r="A208">
        <v>76.668769380000001</v>
      </c>
      <c r="B208">
        <v>0.27329602400000003</v>
      </c>
      <c r="C208">
        <v>329.83380160000002</v>
      </c>
      <c r="D208">
        <v>0.174412805</v>
      </c>
      <c r="E208" s="3"/>
      <c r="F208" s="3"/>
      <c r="G208" s="3"/>
    </row>
    <row r="209" spans="1:7">
      <c r="A209">
        <v>78.434160559999995</v>
      </c>
      <c r="B209">
        <v>0.314252431</v>
      </c>
      <c r="C209">
        <v>265.11911350000003</v>
      </c>
      <c r="D209">
        <v>0.315091701</v>
      </c>
      <c r="E209" s="3"/>
      <c r="F209" s="3"/>
      <c r="G209" s="3"/>
    </row>
    <row r="210" spans="1:7">
      <c r="A210">
        <v>77.043428469999995</v>
      </c>
      <c r="B210">
        <v>0.25606848999999998</v>
      </c>
      <c r="C210">
        <v>222.89077090000001</v>
      </c>
      <c r="D210">
        <v>0.17575576700000001</v>
      </c>
      <c r="E210" s="3"/>
      <c r="F210" s="3"/>
      <c r="G210" s="3"/>
    </row>
    <row r="211" spans="1:7">
      <c r="A211">
        <v>62.264030939999998</v>
      </c>
      <c r="B211">
        <v>0.34595302700000002</v>
      </c>
      <c r="C211">
        <v>286.6086378</v>
      </c>
      <c r="D211">
        <v>0.10779438299999999</v>
      </c>
      <c r="E211" s="3"/>
      <c r="F211" s="3"/>
      <c r="G211" s="3"/>
    </row>
    <row r="212" spans="1:7">
      <c r="A212">
        <v>69.358005570000003</v>
      </c>
      <c r="B212">
        <v>0.25572134899999999</v>
      </c>
      <c r="C212">
        <v>284.17827699999998</v>
      </c>
      <c r="D212">
        <v>0.14117410499999999</v>
      </c>
      <c r="E212" s="3"/>
      <c r="F212" s="3"/>
      <c r="G212" s="3"/>
    </row>
    <row r="213" spans="1:7">
      <c r="A213">
        <v>59.712925579999997</v>
      </c>
      <c r="B213">
        <v>0.38288678500000001</v>
      </c>
      <c r="C213">
        <v>141.3665441</v>
      </c>
      <c r="D213">
        <v>6.4748440000000004E-3</v>
      </c>
      <c r="E213" s="3"/>
      <c r="F213" s="3"/>
      <c r="G213" s="3"/>
    </row>
    <row r="214" spans="1:7">
      <c r="A214">
        <v>92.005297990000003</v>
      </c>
      <c r="B214">
        <v>0.12919751700000001</v>
      </c>
      <c r="C214">
        <v>139.04541380000001</v>
      </c>
      <c r="D214">
        <v>0.26418671599999999</v>
      </c>
      <c r="E214" s="3"/>
      <c r="F214" s="3"/>
      <c r="G214" s="3"/>
    </row>
    <row r="215" spans="1:7">
      <c r="A215">
        <v>74.492798809999996</v>
      </c>
      <c r="B215">
        <v>0.274031003</v>
      </c>
      <c r="C215">
        <v>303.6729431</v>
      </c>
      <c r="D215">
        <v>8.2765541999999998E-2</v>
      </c>
      <c r="E215" s="3"/>
      <c r="F215" s="3"/>
      <c r="G215" s="3"/>
    </row>
    <row r="216" spans="1:7">
      <c r="A216">
        <v>88.745611580000002</v>
      </c>
      <c r="B216">
        <v>0.25696278099999997</v>
      </c>
      <c r="C216">
        <v>277.95145459999998</v>
      </c>
      <c r="D216">
        <v>0.21081545400000001</v>
      </c>
      <c r="E216" s="3"/>
      <c r="F216" s="3"/>
      <c r="G216" s="3"/>
    </row>
    <row r="217" spans="1:7">
      <c r="A217">
        <v>75.768570740000001</v>
      </c>
      <c r="B217">
        <v>0.33612490299999997</v>
      </c>
      <c r="C217">
        <v>291.46017419999998</v>
      </c>
      <c r="D217">
        <v>0.141464072</v>
      </c>
      <c r="E217" s="3"/>
      <c r="F217" s="3"/>
      <c r="G217" s="3"/>
    </row>
    <row r="218" spans="1:7">
      <c r="A218">
        <v>70.179291289999995</v>
      </c>
      <c r="B218">
        <v>0.45040606300000002</v>
      </c>
      <c r="C218">
        <v>68.366712660000005</v>
      </c>
      <c r="D218">
        <v>0.112855987</v>
      </c>
      <c r="E218" s="3"/>
      <c r="F218" s="3"/>
      <c r="G218" s="3"/>
    </row>
    <row r="219" spans="1:7">
      <c r="A219">
        <v>72.383651049999997</v>
      </c>
      <c r="B219">
        <v>0.55986179700000005</v>
      </c>
      <c r="C219">
        <v>54.880517840000003</v>
      </c>
      <c r="D219">
        <v>0.16196980599999999</v>
      </c>
      <c r="E219" s="3"/>
      <c r="F219" s="3"/>
      <c r="G219" s="3"/>
    </row>
    <row r="220" spans="1:7">
      <c r="E220" s="3"/>
      <c r="F220" s="3"/>
      <c r="G220" s="3"/>
    </row>
    <row r="221" spans="1:7">
      <c r="A221">
        <v>5.6206175280000004</v>
      </c>
      <c r="B221">
        <v>0.551934904</v>
      </c>
      <c r="C221">
        <v>183.0123031</v>
      </c>
      <c r="D221">
        <v>0.47765867299999998</v>
      </c>
      <c r="E221" s="3" t="s">
        <v>10</v>
      </c>
      <c r="F221" s="3" t="s">
        <v>29</v>
      </c>
      <c r="G221" s="3"/>
    </row>
    <row r="222" spans="1:7">
      <c r="A222">
        <v>25.72924725</v>
      </c>
      <c r="B222">
        <v>0.328137911</v>
      </c>
      <c r="C222">
        <v>185.83065020000001</v>
      </c>
      <c r="D222">
        <v>0.51488571999999999</v>
      </c>
      <c r="E222" s="4" t="s">
        <v>100</v>
      </c>
      <c r="F222" s="3">
        <v>14</v>
      </c>
      <c r="G222" s="3"/>
    </row>
    <row r="223" spans="1:7">
      <c r="A223">
        <v>15.044429940000001</v>
      </c>
      <c r="B223">
        <v>0.28596459499999999</v>
      </c>
      <c r="C223">
        <v>213.20158129999999</v>
      </c>
      <c r="D223">
        <v>0.311663152</v>
      </c>
      <c r="E223" s="3"/>
      <c r="F223" s="3"/>
      <c r="G223" s="3"/>
    </row>
    <row r="224" spans="1:7">
      <c r="A224">
        <v>25.065401479999998</v>
      </c>
      <c r="B224">
        <v>0.31873795300000002</v>
      </c>
      <c r="C224">
        <v>242.22122580000001</v>
      </c>
      <c r="D224">
        <v>0.32530214899999998</v>
      </c>
      <c r="E224" s="3"/>
      <c r="F224" s="3"/>
      <c r="G224" s="3"/>
    </row>
    <row r="225" spans="1:7">
      <c r="A225">
        <v>70.907897399999996</v>
      </c>
      <c r="B225">
        <v>0.38795109900000002</v>
      </c>
      <c r="C225">
        <v>193.62243119999999</v>
      </c>
      <c r="D225">
        <v>0.29700412900000001</v>
      </c>
      <c r="E225" s="3"/>
      <c r="F225" s="3"/>
      <c r="G225" s="3"/>
    </row>
    <row r="226" spans="1:7">
      <c r="A226">
        <v>45.183748729999998</v>
      </c>
      <c r="B226">
        <v>0.19835082200000001</v>
      </c>
      <c r="C226">
        <v>202.02755859999999</v>
      </c>
      <c r="D226">
        <v>0.489497923</v>
      </c>
      <c r="E226" s="3"/>
      <c r="F226" s="3"/>
      <c r="G226" s="3"/>
    </row>
    <row r="227" spans="1:7">
      <c r="A227">
        <v>18.319515809999999</v>
      </c>
      <c r="B227">
        <v>0.31700762799999999</v>
      </c>
      <c r="C227">
        <v>209.972711</v>
      </c>
      <c r="D227">
        <v>0.34780765899999999</v>
      </c>
      <c r="E227" s="3"/>
      <c r="F227" s="3"/>
      <c r="G227" s="3"/>
    </row>
    <row r="228" spans="1:7">
      <c r="A228">
        <v>2.1538679690000002</v>
      </c>
      <c r="B228">
        <v>0.54671755899999996</v>
      </c>
      <c r="C228">
        <v>183.78115690000001</v>
      </c>
      <c r="D228">
        <v>0.50726923499999999</v>
      </c>
      <c r="E228" s="3"/>
      <c r="F228" s="3"/>
      <c r="G228" s="3"/>
    </row>
    <row r="229" spans="1:7">
      <c r="A229">
        <v>52.832067379999998</v>
      </c>
      <c r="B229">
        <v>0.57297879699999998</v>
      </c>
      <c r="C229">
        <v>216.33597359999999</v>
      </c>
      <c r="D229">
        <v>0.68526183100000004</v>
      </c>
      <c r="E229" s="3"/>
      <c r="F229" s="3"/>
      <c r="G229" s="3"/>
    </row>
    <row r="230" spans="1:7">
      <c r="A230">
        <v>13.237447380000001</v>
      </c>
      <c r="B230">
        <v>0.46350965399999999</v>
      </c>
      <c r="C230">
        <v>183.79345549999999</v>
      </c>
      <c r="D230">
        <v>0.43336171200000001</v>
      </c>
      <c r="E230" s="3"/>
      <c r="F230" s="3"/>
      <c r="G230" s="3"/>
    </row>
    <row r="231" spans="1:7">
      <c r="A231">
        <v>27.21414278</v>
      </c>
      <c r="B231">
        <v>0.12729183299999999</v>
      </c>
      <c r="C231">
        <v>215.5185907</v>
      </c>
      <c r="D231">
        <v>0.33646480299999998</v>
      </c>
      <c r="E231" s="3"/>
      <c r="F231" s="3"/>
      <c r="G231" s="3"/>
    </row>
    <row r="232" spans="1:7">
      <c r="A232">
        <v>24.017149799999999</v>
      </c>
      <c r="B232">
        <v>0.32535958399999998</v>
      </c>
      <c r="C232">
        <v>217.36479510000001</v>
      </c>
      <c r="D232">
        <v>0.37677085199999999</v>
      </c>
      <c r="E232" s="3"/>
      <c r="F232" s="3"/>
      <c r="G232" s="3"/>
    </row>
    <row r="233" spans="1:7">
      <c r="A233">
        <v>35.841430600000002</v>
      </c>
      <c r="B233">
        <v>0.288030866</v>
      </c>
      <c r="C233">
        <v>204.45500920000001</v>
      </c>
      <c r="D233">
        <v>0.38686298699999999</v>
      </c>
      <c r="E233" s="3"/>
      <c r="F233" s="3"/>
      <c r="G233" s="3"/>
    </row>
    <row r="234" spans="1:7">
      <c r="A234">
        <v>55.997577849999999</v>
      </c>
      <c r="B234">
        <v>0.187522565</v>
      </c>
      <c r="C234">
        <v>193.8865078</v>
      </c>
      <c r="D234">
        <v>0.36062810099999998</v>
      </c>
      <c r="E234" s="3"/>
      <c r="F234" s="3"/>
      <c r="G234" s="3"/>
    </row>
    <row r="235" spans="1:7">
      <c r="A235">
        <v>44.354185270000002</v>
      </c>
      <c r="B235">
        <v>0.38373499500000002</v>
      </c>
      <c r="C235">
        <v>214.42098050000001</v>
      </c>
      <c r="D235">
        <v>0.45192505500000002</v>
      </c>
      <c r="E235" s="3"/>
      <c r="F235" s="3"/>
      <c r="G235" s="3"/>
    </row>
    <row r="236" spans="1:7">
      <c r="A236">
        <v>20.809306079999999</v>
      </c>
      <c r="B236">
        <v>0.207677154</v>
      </c>
      <c r="C236">
        <v>218.50153599999999</v>
      </c>
      <c r="D236">
        <v>0.27699902500000001</v>
      </c>
      <c r="E236" s="3"/>
      <c r="F236" s="3"/>
      <c r="G236" s="3"/>
    </row>
    <row r="237" spans="1:7">
      <c r="A237">
        <v>27.11821205</v>
      </c>
      <c r="B237">
        <v>0.21945614199999999</v>
      </c>
      <c r="C237">
        <v>211.04683790000001</v>
      </c>
      <c r="D237">
        <v>0.36873383300000001</v>
      </c>
      <c r="E237" s="3"/>
      <c r="F237" s="3"/>
      <c r="G237" s="3"/>
    </row>
    <row r="238" spans="1:7">
      <c r="A238">
        <v>110.2258497</v>
      </c>
      <c r="B238">
        <v>0.38532154299999999</v>
      </c>
      <c r="C238">
        <v>145.15951319999999</v>
      </c>
      <c r="D238">
        <v>0.26312362</v>
      </c>
      <c r="E238" s="3"/>
      <c r="F238" s="3"/>
      <c r="G238" s="3"/>
    </row>
    <row r="239" spans="1:7">
      <c r="A239">
        <v>34.717439319999997</v>
      </c>
      <c r="B239">
        <v>0.57867170999999995</v>
      </c>
      <c r="C239">
        <v>209.3994026</v>
      </c>
      <c r="D239">
        <v>0.59740785200000002</v>
      </c>
      <c r="E239" s="3"/>
      <c r="F239" s="3"/>
      <c r="G239" s="3"/>
    </row>
    <row r="240" spans="1:7">
      <c r="A240">
        <v>43.938633549999999</v>
      </c>
      <c r="B240">
        <v>0.38218475299999999</v>
      </c>
      <c r="C240">
        <v>239.53465499999999</v>
      </c>
      <c r="D240">
        <v>0.62867129899999996</v>
      </c>
      <c r="E240" s="3"/>
      <c r="F240" s="3"/>
      <c r="G240" s="3"/>
    </row>
    <row r="241" spans="1:7">
      <c r="A241">
        <v>14.29639783</v>
      </c>
      <c r="B241">
        <v>8.6600543000000002E-2</v>
      </c>
      <c r="C241">
        <v>187.4424477</v>
      </c>
      <c r="D241">
        <v>0.30094936300000003</v>
      </c>
      <c r="E241" s="3"/>
      <c r="F241" s="3"/>
      <c r="G241" s="3"/>
    </row>
    <row r="242" spans="1:7">
      <c r="E242" s="3"/>
      <c r="F242" s="3"/>
      <c r="G242" s="3"/>
    </row>
    <row r="243" spans="1:7">
      <c r="A243">
        <v>25.494423600000001</v>
      </c>
      <c r="B243">
        <v>0.393650316</v>
      </c>
      <c r="C243">
        <v>237.49256080000001</v>
      </c>
      <c r="D243">
        <v>0.28269007600000001</v>
      </c>
      <c r="E243" s="3" t="s">
        <v>10</v>
      </c>
      <c r="F243" s="3" t="s">
        <v>29</v>
      </c>
      <c r="G243" s="3"/>
    </row>
    <row r="244" spans="1:7">
      <c r="A244">
        <v>42.832764599999997</v>
      </c>
      <c r="B244">
        <v>0.433560691</v>
      </c>
      <c r="C244">
        <v>214.87016560000001</v>
      </c>
      <c r="D244">
        <v>0.61725627699999996</v>
      </c>
      <c r="E244" s="4" t="s">
        <v>100</v>
      </c>
      <c r="F244" s="3">
        <v>24</v>
      </c>
      <c r="G244" s="3"/>
    </row>
    <row r="245" spans="1:7">
      <c r="A245">
        <v>31.000313250000001</v>
      </c>
      <c r="B245">
        <v>0.45182160199999999</v>
      </c>
      <c r="C245">
        <v>37.113720710000003</v>
      </c>
      <c r="D245">
        <v>0.32649382500000002</v>
      </c>
      <c r="E245" s="3"/>
      <c r="F245" s="3"/>
      <c r="G245" s="3"/>
    </row>
    <row r="246" spans="1:7">
      <c r="A246">
        <v>39.804732000000001</v>
      </c>
      <c r="B246">
        <v>0.138016633</v>
      </c>
      <c r="C246">
        <v>48.508261959999999</v>
      </c>
      <c r="D246">
        <v>0.37302234699999998</v>
      </c>
      <c r="E246" s="3"/>
      <c r="F246" s="3"/>
      <c r="G246" s="3"/>
    </row>
    <row r="247" spans="1:7">
      <c r="A247">
        <v>33.543046099999998</v>
      </c>
      <c r="B247">
        <v>0.53881117999999995</v>
      </c>
      <c r="C247">
        <v>205.68471840000001</v>
      </c>
      <c r="D247">
        <v>0.65257299999999996</v>
      </c>
      <c r="E247" s="3"/>
      <c r="F247" s="3"/>
      <c r="G247" s="3"/>
    </row>
    <row r="248" spans="1:7">
      <c r="A248">
        <v>6.728784944</v>
      </c>
      <c r="B248">
        <v>0.42689328399999998</v>
      </c>
      <c r="C248">
        <v>356.41191129999999</v>
      </c>
      <c r="D248">
        <v>0.26825890099999999</v>
      </c>
      <c r="E248" s="3"/>
      <c r="F248" s="3"/>
      <c r="G248" s="3"/>
    </row>
    <row r="249" spans="1:7">
      <c r="A249">
        <v>41.237746940000001</v>
      </c>
      <c r="B249">
        <v>0.357834282</v>
      </c>
      <c r="C249">
        <v>71.395543619999998</v>
      </c>
      <c r="D249">
        <v>0.29591431200000001</v>
      </c>
      <c r="E249" s="3"/>
      <c r="F249" s="3"/>
      <c r="G249" s="3"/>
    </row>
    <row r="250" spans="1:7">
      <c r="A250">
        <v>21.48600364</v>
      </c>
      <c r="B250">
        <v>0.34764314200000002</v>
      </c>
      <c r="C250">
        <v>44.426209919999998</v>
      </c>
      <c r="D250">
        <v>0.33939130699999998</v>
      </c>
      <c r="E250" s="3"/>
      <c r="F250" s="3"/>
      <c r="G250" s="3"/>
    </row>
    <row r="251" spans="1:7">
      <c r="A251">
        <v>58.907307459999998</v>
      </c>
      <c r="B251">
        <v>0.45606050199999998</v>
      </c>
      <c r="C251">
        <v>80.905485049999996</v>
      </c>
      <c r="D251">
        <v>0.27691192100000001</v>
      </c>
      <c r="E251" s="3"/>
      <c r="F251" s="3"/>
      <c r="G251" s="3"/>
    </row>
    <row r="252" spans="1:7">
      <c r="A252">
        <v>169.66881380000001</v>
      </c>
      <c r="B252">
        <v>0.12401105799999999</v>
      </c>
      <c r="C252">
        <v>16.818120440000001</v>
      </c>
      <c r="D252">
        <v>7.6464081000000003E-2</v>
      </c>
      <c r="E252" s="3"/>
      <c r="F252" s="3"/>
      <c r="G252" s="3"/>
    </row>
    <row r="253" spans="1:7">
      <c r="A253">
        <v>15.141005249999999</v>
      </c>
      <c r="B253">
        <v>7.2276858999999999E-2</v>
      </c>
      <c r="C253">
        <v>176.49345479999999</v>
      </c>
      <c r="D253">
        <v>0.37569670700000002</v>
      </c>
      <c r="E253" s="3"/>
      <c r="F253" s="3"/>
      <c r="G253" s="3"/>
    </row>
    <row r="254" spans="1:7">
      <c r="A254">
        <v>51.006514989999999</v>
      </c>
      <c r="B254">
        <v>3.5652962000000003E-2</v>
      </c>
      <c r="C254">
        <v>96.734770049999995</v>
      </c>
      <c r="D254">
        <v>0.34190884599999999</v>
      </c>
      <c r="E254" s="3"/>
      <c r="F254" s="3"/>
      <c r="G254" s="3"/>
    </row>
    <row r="255" spans="1:7">
      <c r="A255">
        <v>11.589368260000001</v>
      </c>
      <c r="B255">
        <v>0.36403374599999999</v>
      </c>
      <c r="C255">
        <v>340.39385800000002</v>
      </c>
      <c r="D255">
        <v>0.37810723200000002</v>
      </c>
      <c r="E255" s="3"/>
      <c r="F255" s="3"/>
      <c r="G255" s="3"/>
    </row>
    <row r="256" spans="1:7">
      <c r="A256">
        <v>78.602671049999998</v>
      </c>
      <c r="B256">
        <v>0.53101234399999997</v>
      </c>
      <c r="C256">
        <v>82.176389549999996</v>
      </c>
      <c r="D256">
        <v>0.222062905</v>
      </c>
      <c r="E256" s="3"/>
      <c r="F256" s="3"/>
      <c r="G256" s="3"/>
    </row>
    <row r="257" spans="1:7">
      <c r="A257">
        <v>17.092115150000001</v>
      </c>
      <c r="B257">
        <v>0.217367855</v>
      </c>
      <c r="C257">
        <v>93.117975819999998</v>
      </c>
      <c r="D257">
        <v>0.22473847499999999</v>
      </c>
      <c r="E257" s="3"/>
      <c r="F257" s="3"/>
      <c r="G257" s="3"/>
    </row>
    <row r="258" spans="1:7">
      <c r="A258">
        <v>29.169346789999999</v>
      </c>
      <c r="B258">
        <v>0.45313110400000001</v>
      </c>
      <c r="C258">
        <v>327.75426040000002</v>
      </c>
      <c r="D258">
        <v>0.26105220600000001</v>
      </c>
      <c r="E258" s="3"/>
      <c r="F258" s="3"/>
      <c r="G258" s="3"/>
    </row>
    <row r="259" spans="1:7">
      <c r="A259">
        <v>78.082938810000002</v>
      </c>
      <c r="B259">
        <v>0.436645544</v>
      </c>
      <c r="C259">
        <v>230.91724719999999</v>
      </c>
      <c r="D259">
        <v>0.379475536</v>
      </c>
      <c r="E259" s="3"/>
      <c r="F259" s="3"/>
      <c r="G259" s="3"/>
    </row>
    <row r="260" spans="1:7">
      <c r="A260">
        <v>124.0914167</v>
      </c>
      <c r="B260">
        <v>0.66186508799999999</v>
      </c>
      <c r="C260">
        <v>139.34689950000001</v>
      </c>
      <c r="D260">
        <v>0.65476247399999998</v>
      </c>
      <c r="E260" s="3"/>
      <c r="F260" s="3"/>
      <c r="G260" s="3"/>
    </row>
    <row r="261" spans="1:7">
      <c r="A261">
        <v>20.352426260000001</v>
      </c>
      <c r="B261">
        <v>0.35808376400000003</v>
      </c>
      <c r="C261">
        <v>329.52043500000002</v>
      </c>
      <c r="D261">
        <v>0.212217145</v>
      </c>
      <c r="E261" s="3"/>
      <c r="F261" s="3"/>
      <c r="G261" s="3"/>
    </row>
    <row r="262" spans="1:7">
      <c r="A262">
        <v>103.18957810000001</v>
      </c>
      <c r="B262">
        <v>0.40866496499999999</v>
      </c>
      <c r="C262">
        <v>50.071618520000001</v>
      </c>
      <c r="D262">
        <v>0.49221476199999997</v>
      </c>
      <c r="E262" s="3"/>
      <c r="F262" s="3"/>
      <c r="G262" s="3"/>
    </row>
    <row r="263" spans="1:7">
      <c r="A263">
        <v>159.98084779999999</v>
      </c>
      <c r="B263">
        <v>0.70894069900000001</v>
      </c>
      <c r="C263">
        <v>160.37004569999999</v>
      </c>
      <c r="D263">
        <v>0.87705892600000002</v>
      </c>
      <c r="E263" s="3"/>
      <c r="F263" s="3"/>
      <c r="G263" s="3"/>
    </row>
    <row r="264" spans="1:7">
      <c r="A264">
        <v>8.6685477429999995</v>
      </c>
      <c r="B264">
        <v>0.17866933300000001</v>
      </c>
      <c r="C264">
        <v>351.58544269999999</v>
      </c>
      <c r="D264">
        <v>0.15580039400000001</v>
      </c>
      <c r="E264" s="3"/>
      <c r="F264" s="3"/>
      <c r="G264" s="3"/>
    </row>
    <row r="265" spans="1:7">
      <c r="A265">
        <v>107.6390823</v>
      </c>
      <c r="B265">
        <v>0.129047408</v>
      </c>
      <c r="C265">
        <v>97.441660760000005</v>
      </c>
      <c r="D265">
        <v>8.7392098000000001E-2</v>
      </c>
      <c r="E265" s="3"/>
      <c r="F265" s="3"/>
      <c r="G265" s="3"/>
    </row>
    <row r="266" spans="1:7">
      <c r="A266">
        <v>29.93455084</v>
      </c>
      <c r="B266">
        <v>0.16086936800000001</v>
      </c>
      <c r="C266">
        <v>6.8654321820000002</v>
      </c>
      <c r="D266">
        <v>0.181355554</v>
      </c>
      <c r="E266" s="3"/>
      <c r="F266" s="3"/>
      <c r="G266" s="3"/>
    </row>
    <row r="267" spans="1:7">
      <c r="A267">
        <v>154.9154193</v>
      </c>
      <c r="B267">
        <v>6.4158707999999995E-2</v>
      </c>
      <c r="C267">
        <v>27.066635389999998</v>
      </c>
      <c r="D267">
        <v>0.35173970799999998</v>
      </c>
      <c r="E267" s="3"/>
      <c r="F267" s="3"/>
      <c r="G267" s="3"/>
    </row>
    <row r="268" spans="1:7">
      <c r="A268">
        <v>144.96735150000001</v>
      </c>
      <c r="B268">
        <v>0.349856791</v>
      </c>
      <c r="C268">
        <v>333.44665559999999</v>
      </c>
      <c r="D268">
        <v>0.41187399600000002</v>
      </c>
      <c r="E268" s="3"/>
      <c r="F268" s="3"/>
      <c r="G268" s="3"/>
    </row>
    <row r="269" spans="1:7">
      <c r="A269">
        <v>29.460759620000001</v>
      </c>
      <c r="B269">
        <v>0.15303467200000001</v>
      </c>
      <c r="C269">
        <v>206.94215919999999</v>
      </c>
      <c r="D269">
        <v>0.43399381100000001</v>
      </c>
      <c r="E269" s="3"/>
      <c r="F269" s="3"/>
      <c r="G269" s="3"/>
    </row>
    <row r="270" spans="1:7">
      <c r="A270">
        <v>31.256566849999999</v>
      </c>
      <c r="B270">
        <v>0.31174443099999999</v>
      </c>
      <c r="C270">
        <v>205.4734622</v>
      </c>
      <c r="D270">
        <v>0.402416571</v>
      </c>
      <c r="E270" s="3"/>
      <c r="F270" s="3"/>
      <c r="G270" s="3"/>
    </row>
    <row r="271" spans="1:7">
      <c r="A271">
        <v>89.259861540000003</v>
      </c>
      <c r="B271">
        <v>0.55576642700000001</v>
      </c>
      <c r="C271">
        <v>78.213019779999996</v>
      </c>
      <c r="D271">
        <v>0.256010982</v>
      </c>
      <c r="E271" s="3"/>
      <c r="F271" s="3"/>
      <c r="G271" s="3"/>
    </row>
    <row r="272" spans="1:7">
      <c r="A272">
        <v>38.349494839999998</v>
      </c>
      <c r="B272">
        <v>0.30707889300000002</v>
      </c>
      <c r="C272">
        <v>271.79242540000001</v>
      </c>
      <c r="D272">
        <v>0.25507316499999999</v>
      </c>
      <c r="E272" s="3"/>
      <c r="F272" s="3"/>
      <c r="G272" s="3"/>
    </row>
    <row r="273" spans="1:7">
      <c r="A273">
        <v>45.641113400000002</v>
      </c>
      <c r="B273">
        <v>0.26864114500000003</v>
      </c>
      <c r="C273">
        <v>104.3226028</v>
      </c>
      <c r="D273">
        <v>0.36594776800000001</v>
      </c>
      <c r="E273" s="3"/>
      <c r="F273" s="3"/>
      <c r="G273" s="3"/>
    </row>
    <row r="274" spans="1:7">
      <c r="A274">
        <v>61.206469310000003</v>
      </c>
      <c r="B274">
        <v>0.115603528</v>
      </c>
      <c r="C274">
        <v>81.11531703</v>
      </c>
      <c r="D274">
        <v>0.54849807100000003</v>
      </c>
      <c r="E274" s="3"/>
      <c r="F274" s="3"/>
      <c r="G274" s="3"/>
    </row>
    <row r="275" spans="1:7">
      <c r="E275" s="3"/>
      <c r="F275" s="3"/>
      <c r="G275" s="3"/>
    </row>
    <row r="276" spans="1:7">
      <c r="A276">
        <v>36.736719770000001</v>
      </c>
      <c r="B276">
        <v>0.50670575299999998</v>
      </c>
      <c r="C276">
        <v>233.40111590000001</v>
      </c>
      <c r="D276">
        <v>0.36027437099999998</v>
      </c>
      <c r="E276" s="3" t="s">
        <v>10</v>
      </c>
      <c r="F276" s="3" t="s">
        <v>29</v>
      </c>
      <c r="G276" s="3"/>
    </row>
    <row r="277" spans="1:7">
      <c r="A277">
        <v>37.59613512</v>
      </c>
      <c r="B277">
        <v>0.212925368</v>
      </c>
      <c r="C277">
        <v>207.97512119999999</v>
      </c>
      <c r="D277">
        <v>0.19556953799999999</v>
      </c>
      <c r="E277" s="4" t="s">
        <v>126</v>
      </c>
      <c r="F277" s="3">
        <v>9</v>
      </c>
      <c r="G277" s="3"/>
    </row>
    <row r="278" spans="1:7">
      <c r="A278">
        <v>102.5750565</v>
      </c>
      <c r="B278">
        <v>0.30691153399999999</v>
      </c>
      <c r="C278">
        <v>160.27693049999999</v>
      </c>
      <c r="D278">
        <v>0.13342923400000001</v>
      </c>
      <c r="E278" s="3"/>
      <c r="F278" s="3"/>
      <c r="G278" s="3"/>
    </row>
    <row r="279" spans="1:7">
      <c r="A279">
        <v>47.063449869999999</v>
      </c>
      <c r="B279">
        <v>0.30264100799999999</v>
      </c>
      <c r="C279">
        <v>287.10636119999998</v>
      </c>
      <c r="D279">
        <v>0.32499193700000001</v>
      </c>
      <c r="E279" s="3"/>
      <c r="F279" s="3"/>
      <c r="G279" s="3"/>
    </row>
    <row r="280" spans="1:7">
      <c r="A280">
        <v>67.865441259999997</v>
      </c>
      <c r="B280">
        <v>0.42854922000000001</v>
      </c>
      <c r="C280">
        <v>236.2000333</v>
      </c>
      <c r="D280">
        <v>0.53265848199999999</v>
      </c>
      <c r="E280" s="3"/>
      <c r="F280" s="3"/>
      <c r="G280" s="3"/>
    </row>
    <row r="281" spans="1:7">
      <c r="A281">
        <v>77.499524949999994</v>
      </c>
      <c r="B281">
        <v>0.28054182799999999</v>
      </c>
      <c r="C281">
        <v>56.726646510000002</v>
      </c>
      <c r="D281">
        <v>0.166783774</v>
      </c>
      <c r="E281" s="3"/>
      <c r="F281" s="3"/>
      <c r="G281" s="3"/>
    </row>
    <row r="282" spans="1:7">
      <c r="A282">
        <v>77.334552509999995</v>
      </c>
      <c r="B282">
        <v>0.250649171</v>
      </c>
      <c r="C282">
        <v>298.24430360000002</v>
      </c>
      <c r="D282">
        <v>0.46244127400000001</v>
      </c>
      <c r="E282" s="3"/>
      <c r="F282" s="3"/>
      <c r="G282" s="3"/>
    </row>
    <row r="283" spans="1:7">
      <c r="A283">
        <v>91.917527469999996</v>
      </c>
      <c r="B283">
        <v>0.442744692</v>
      </c>
      <c r="C283">
        <v>100.70453910000001</v>
      </c>
      <c r="D283">
        <v>0.12381795399999999</v>
      </c>
      <c r="E283" s="3"/>
      <c r="F283" s="3"/>
      <c r="G283" s="3"/>
    </row>
    <row r="284" spans="1:7">
      <c r="A284">
        <v>60.291610929999997</v>
      </c>
      <c r="B284">
        <v>0.37043562099999999</v>
      </c>
      <c r="C284">
        <v>246.1851853</v>
      </c>
      <c r="D284">
        <v>0.388155101</v>
      </c>
      <c r="E284" s="3"/>
      <c r="F284" s="3"/>
      <c r="G284" s="3"/>
    </row>
    <row r="285" spans="1:7">
      <c r="A285">
        <v>149.27843340000001</v>
      </c>
      <c r="B285">
        <v>0.194016199</v>
      </c>
      <c r="C285">
        <v>3.7736346049999998</v>
      </c>
      <c r="D285">
        <v>5.4590428000000003E-2</v>
      </c>
      <c r="E285" s="3"/>
      <c r="F285" s="3"/>
      <c r="G285" s="3"/>
    </row>
    <row r="286" spans="1:7">
      <c r="E286" s="3"/>
      <c r="F286" s="3"/>
      <c r="G286" s="3"/>
    </row>
    <row r="287" spans="1:7">
      <c r="A287">
        <v>129.64528329999999</v>
      </c>
      <c r="B287">
        <v>0.47967943400000002</v>
      </c>
      <c r="C287">
        <v>240.3060979</v>
      </c>
      <c r="D287">
        <v>6.3172384999999998E-2</v>
      </c>
      <c r="E287" s="3" t="s">
        <v>10</v>
      </c>
      <c r="F287" s="3" t="s">
        <v>29</v>
      </c>
      <c r="G287" s="3"/>
    </row>
    <row r="288" spans="1:7">
      <c r="A288">
        <v>28.050622449999999</v>
      </c>
      <c r="B288">
        <v>0.46527549099999999</v>
      </c>
      <c r="C288">
        <v>191.918891</v>
      </c>
      <c r="D288">
        <v>0.246696785</v>
      </c>
      <c r="E288" s="4" t="s">
        <v>126</v>
      </c>
      <c r="F288" s="3">
        <v>55</v>
      </c>
      <c r="G288" s="3"/>
    </row>
    <row r="289" spans="1:7">
      <c r="A289">
        <v>13.575719769999999</v>
      </c>
      <c r="B289">
        <v>0.205496488</v>
      </c>
      <c r="C289">
        <v>141.681881</v>
      </c>
      <c r="D289">
        <v>0.17494765100000001</v>
      </c>
      <c r="E289" s="3"/>
      <c r="F289" s="3"/>
      <c r="G289" s="3"/>
    </row>
    <row r="290" spans="1:7">
      <c r="A290">
        <v>15.36883825</v>
      </c>
      <c r="B290">
        <v>0.49923137699999998</v>
      </c>
      <c r="C290">
        <v>54.643080550000001</v>
      </c>
      <c r="D290">
        <v>0.177528358</v>
      </c>
      <c r="E290" s="3"/>
      <c r="F290" s="3"/>
      <c r="G290" s="3"/>
    </row>
    <row r="291" spans="1:7">
      <c r="A291">
        <v>163.92991029999999</v>
      </c>
      <c r="B291">
        <v>0.11733179000000001</v>
      </c>
      <c r="C291">
        <v>47.697344090000001</v>
      </c>
      <c r="D291">
        <v>0.18479364000000001</v>
      </c>
      <c r="E291" s="3"/>
      <c r="F291" s="3"/>
      <c r="G291" s="3"/>
    </row>
    <row r="292" spans="1:7">
      <c r="A292">
        <v>71.261643609999993</v>
      </c>
      <c r="B292">
        <v>0.43353351499999998</v>
      </c>
      <c r="C292">
        <v>210.25533799999999</v>
      </c>
      <c r="D292">
        <v>0.140698028</v>
      </c>
      <c r="E292" s="3"/>
      <c r="F292" s="3"/>
      <c r="G292" s="3"/>
    </row>
    <row r="293" spans="1:7">
      <c r="A293">
        <v>13.94476452</v>
      </c>
      <c r="B293">
        <v>0.37586260599999999</v>
      </c>
      <c r="C293">
        <v>52.250252500000002</v>
      </c>
      <c r="D293">
        <v>0.17875026399999999</v>
      </c>
      <c r="E293" s="3"/>
      <c r="F293" s="3"/>
      <c r="G293" s="3"/>
    </row>
    <row r="294" spans="1:7">
      <c r="A294">
        <v>177.96397049999999</v>
      </c>
      <c r="B294">
        <v>0.66619911399999998</v>
      </c>
      <c r="C294">
        <v>357.93293779999999</v>
      </c>
      <c r="D294">
        <v>0.79642235699999997</v>
      </c>
      <c r="E294" s="3"/>
      <c r="F294" s="3"/>
      <c r="G294" s="3"/>
    </row>
    <row r="295" spans="1:7">
      <c r="A295">
        <v>100.6038569</v>
      </c>
      <c r="B295">
        <v>0.29688391800000002</v>
      </c>
      <c r="C295">
        <v>95.115805190000003</v>
      </c>
      <c r="D295">
        <v>0.31807891599999999</v>
      </c>
      <c r="E295" s="3"/>
      <c r="F295" s="3"/>
      <c r="G295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33" sqref="H33"/>
    </sheetView>
  </sheetViews>
  <sheetFormatPr baseColWidth="10" defaultRowHeight="15" x14ac:dyDescent="0"/>
  <sheetData>
    <row r="1" spans="1:8">
      <c r="A1" t="s">
        <v>135</v>
      </c>
    </row>
    <row r="3" spans="1:8">
      <c r="A3" t="s">
        <v>136</v>
      </c>
    </row>
    <row r="4" spans="1:8">
      <c r="B4" t="s">
        <v>23</v>
      </c>
      <c r="F4" t="s">
        <v>25</v>
      </c>
    </row>
    <row r="5" spans="1:8">
      <c r="A5" t="s">
        <v>4</v>
      </c>
      <c r="B5" t="s">
        <v>28</v>
      </c>
      <c r="C5" t="s">
        <v>3</v>
      </c>
      <c r="D5" t="s">
        <v>1</v>
      </c>
      <c r="F5" t="s">
        <v>28</v>
      </c>
      <c r="G5" t="s">
        <v>3</v>
      </c>
      <c r="H5" t="s">
        <v>1</v>
      </c>
    </row>
    <row r="6" spans="1:8">
      <c r="A6" s="1" t="s">
        <v>34</v>
      </c>
      <c r="B6">
        <v>76.05</v>
      </c>
      <c r="C6">
        <v>231.072626533912</v>
      </c>
      <c r="D6">
        <v>4.3326188074054199</v>
      </c>
      <c r="F6">
        <v>76.05</v>
      </c>
      <c r="G6">
        <v>202.149844929849</v>
      </c>
      <c r="H6">
        <v>27.654652103731301</v>
      </c>
    </row>
    <row r="7" spans="1:8">
      <c r="A7" t="s">
        <v>29</v>
      </c>
      <c r="B7">
        <v>128.81455318633499</v>
      </c>
      <c r="C7">
        <v>316.11866709968399</v>
      </c>
      <c r="D7">
        <v>11.367859576041599</v>
      </c>
      <c r="F7">
        <v>128.81455318633499</v>
      </c>
      <c r="G7">
        <v>250.65518525943099</v>
      </c>
      <c r="H7">
        <v>16.661510849953899</v>
      </c>
    </row>
    <row r="8" spans="1:8">
      <c r="A8">
        <v>17</v>
      </c>
      <c r="B8">
        <v>218.187891026893</v>
      </c>
      <c r="C8">
        <v>321.10049019712602</v>
      </c>
      <c r="D8">
        <v>10.3794171028247</v>
      </c>
      <c r="E8">
        <v>20</v>
      </c>
      <c r="F8">
        <v>218.187891026893</v>
      </c>
      <c r="G8">
        <v>304.61072932766098</v>
      </c>
      <c r="H8">
        <v>15.9005274201471</v>
      </c>
    </row>
    <row r="9" spans="1:8">
      <c r="B9">
        <v>369.56970010911198</v>
      </c>
      <c r="C9">
        <v>338.90123973201401</v>
      </c>
      <c r="D9">
        <v>26.507382857462201</v>
      </c>
      <c r="F9">
        <v>369.56970010911198</v>
      </c>
      <c r="G9">
        <v>312.80084437466002</v>
      </c>
      <c r="H9">
        <v>14.891062701908</v>
      </c>
    </row>
    <row r="10" spans="1:8">
      <c r="B10">
        <v>625.98232466486797</v>
      </c>
      <c r="C10">
        <v>294.70666569261101</v>
      </c>
      <c r="D10">
        <v>26.917834457298</v>
      </c>
      <c r="F10">
        <v>625.98232466486797</v>
      </c>
      <c r="G10">
        <v>329.91514488883399</v>
      </c>
      <c r="H10">
        <v>17.0979020904444</v>
      </c>
    </row>
    <row r="11" spans="1:8">
      <c r="B11">
        <v>1060.29761281063</v>
      </c>
      <c r="C11">
        <v>273.87536391025202</v>
      </c>
      <c r="D11">
        <v>2.8968345058275</v>
      </c>
      <c r="F11">
        <v>1060.29761281063</v>
      </c>
      <c r="G11">
        <v>316.13957771392302</v>
      </c>
      <c r="H11">
        <v>21.531792608779298</v>
      </c>
    </row>
    <row r="12" spans="1:8">
      <c r="B12">
        <v>1795.94691964154</v>
      </c>
      <c r="C12">
        <v>179.48207890409901</v>
      </c>
      <c r="D12">
        <v>11.8783272981059</v>
      </c>
      <c r="F12">
        <v>1795.94691964154</v>
      </c>
      <c r="G12">
        <v>200.462754137216</v>
      </c>
      <c r="H12">
        <v>7.5557674323365402</v>
      </c>
    </row>
    <row r="13" spans="1:8">
      <c r="B13">
        <v>3042</v>
      </c>
      <c r="C13">
        <v>74.580291947868304</v>
      </c>
      <c r="D13">
        <v>3.1118584079445202</v>
      </c>
      <c r="F13">
        <v>3042</v>
      </c>
      <c r="G13">
        <v>50.308151550848898</v>
      </c>
      <c r="H13">
        <v>2.5727746780619798</v>
      </c>
    </row>
    <row r="15" spans="1:8">
      <c r="A15" t="s">
        <v>4</v>
      </c>
      <c r="B15" t="s">
        <v>28</v>
      </c>
      <c r="C15" t="s">
        <v>3</v>
      </c>
      <c r="D15" t="s">
        <v>1</v>
      </c>
      <c r="F15" t="s">
        <v>28</v>
      </c>
      <c r="G15" t="s">
        <v>3</v>
      </c>
      <c r="H15" t="s">
        <v>1</v>
      </c>
    </row>
    <row r="16" spans="1:8">
      <c r="A16" s="1" t="s">
        <v>34</v>
      </c>
      <c r="B16">
        <v>76.05</v>
      </c>
      <c r="C16">
        <v>256.41677532060601</v>
      </c>
      <c r="D16">
        <v>12.294810386297399</v>
      </c>
      <c r="F16">
        <v>76.05</v>
      </c>
      <c r="G16">
        <v>147.45669927883901</v>
      </c>
      <c r="H16">
        <v>15.0839309781345</v>
      </c>
    </row>
    <row r="17" spans="1:8">
      <c r="A17" t="s">
        <v>29</v>
      </c>
      <c r="B17">
        <v>140.64011632631099</v>
      </c>
      <c r="C17">
        <v>299.08578205906599</v>
      </c>
      <c r="D17">
        <v>3.2291307088904899</v>
      </c>
      <c r="F17">
        <v>140.64011632631099</v>
      </c>
      <c r="G17">
        <v>175.829484634545</v>
      </c>
      <c r="H17">
        <v>9.0409668469416893</v>
      </c>
    </row>
    <row r="18" spans="1:8">
      <c r="A18">
        <v>42</v>
      </c>
      <c r="B18">
        <v>260.08734148952601</v>
      </c>
      <c r="C18">
        <v>349.89516233528002</v>
      </c>
      <c r="D18">
        <v>15.650151870906599</v>
      </c>
      <c r="E18">
        <v>51</v>
      </c>
      <c r="F18">
        <v>260.08734148952601</v>
      </c>
      <c r="G18">
        <v>272.43097913021899</v>
      </c>
      <c r="H18">
        <v>31.470763387265901</v>
      </c>
    </row>
    <row r="19" spans="1:8">
      <c r="B19">
        <v>480.98243211161099</v>
      </c>
      <c r="C19">
        <v>394.54809535055801</v>
      </c>
      <c r="D19">
        <v>15.0199829711052</v>
      </c>
      <c r="F19">
        <v>480.98243211161099</v>
      </c>
      <c r="G19">
        <v>235.536070373836</v>
      </c>
      <c r="H19">
        <v>25.600742863301601</v>
      </c>
    </row>
    <row r="20" spans="1:8">
      <c r="B20">
        <v>889.48619596435401</v>
      </c>
      <c r="C20">
        <v>391.306257842565</v>
      </c>
      <c r="D20">
        <v>29.4078497383884</v>
      </c>
      <c r="F20">
        <v>889.48619596435401</v>
      </c>
      <c r="G20">
        <v>238.95166640864599</v>
      </c>
      <c r="H20">
        <v>27.029969893723301</v>
      </c>
    </row>
    <row r="21" spans="1:8">
      <c r="B21">
        <v>1644.93677936982</v>
      </c>
      <c r="C21">
        <v>235.88402533242001</v>
      </c>
      <c r="D21">
        <v>13.0753309377129</v>
      </c>
      <c r="F21">
        <v>1644.93677936982</v>
      </c>
      <c r="G21">
        <v>173.666145807302</v>
      </c>
      <c r="H21">
        <v>13.8579550603047</v>
      </c>
    </row>
    <row r="22" spans="1:8">
      <c r="B22">
        <v>3042</v>
      </c>
      <c r="C22">
        <v>98.920197652559594</v>
      </c>
      <c r="D22">
        <v>3.2937672317062101</v>
      </c>
      <c r="F22">
        <v>3042</v>
      </c>
      <c r="G22">
        <v>46.607530580252799</v>
      </c>
      <c r="H22">
        <v>1.30176110672863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D31" sqref="D31"/>
    </sheetView>
  </sheetViews>
  <sheetFormatPr baseColWidth="10" defaultRowHeight="15" x14ac:dyDescent="0"/>
  <sheetData>
    <row r="1" spans="1:1">
      <c r="A1" t="s">
        <v>1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G30" sqref="G30"/>
    </sheetView>
  </sheetViews>
  <sheetFormatPr baseColWidth="10" defaultRowHeight="15" x14ac:dyDescent="0"/>
  <sheetData>
    <row r="1" spans="1:16">
      <c r="A1" t="s">
        <v>241</v>
      </c>
    </row>
    <row r="2" spans="1:16">
      <c r="A2" t="s">
        <v>81</v>
      </c>
      <c r="B2" t="s">
        <v>88</v>
      </c>
      <c r="F2" t="s">
        <v>89</v>
      </c>
      <c r="J2" t="s">
        <v>90</v>
      </c>
      <c r="N2" t="s">
        <v>244</v>
      </c>
    </row>
    <row r="3" spans="1:16">
      <c r="A3" t="s">
        <v>4</v>
      </c>
      <c r="B3" t="s">
        <v>28</v>
      </c>
      <c r="C3" t="s">
        <v>3</v>
      </c>
      <c r="D3" t="s">
        <v>1</v>
      </c>
      <c r="F3" t="s">
        <v>28</v>
      </c>
      <c r="G3" t="s">
        <v>3</v>
      </c>
      <c r="H3" t="s">
        <v>1</v>
      </c>
      <c r="J3" t="s">
        <v>28</v>
      </c>
      <c r="K3" t="s">
        <v>3</v>
      </c>
      <c r="L3" t="s">
        <v>1</v>
      </c>
      <c r="N3" t="s">
        <v>28</v>
      </c>
      <c r="O3" t="s">
        <v>3</v>
      </c>
      <c r="P3" t="s">
        <v>1</v>
      </c>
    </row>
    <row r="4" spans="1:16">
      <c r="A4" s="1" t="s">
        <v>85</v>
      </c>
      <c r="B4">
        <v>76.05</v>
      </c>
      <c r="C4">
        <v>365.467277247629</v>
      </c>
      <c r="D4">
        <v>113.58208123305199</v>
      </c>
      <c r="F4">
        <v>76.05</v>
      </c>
      <c r="G4">
        <v>328.29955001635699</v>
      </c>
      <c r="H4">
        <v>50.835033523830603</v>
      </c>
      <c r="J4">
        <v>76.05</v>
      </c>
      <c r="K4">
        <v>310.66811994520901</v>
      </c>
      <c r="L4">
        <v>53.020300444460403</v>
      </c>
      <c r="N4">
        <v>76.05</v>
      </c>
      <c r="O4">
        <v>51.043163545173996</v>
      </c>
      <c r="P4">
        <v>0.684724586832968</v>
      </c>
    </row>
    <row r="5" spans="1:16">
      <c r="A5" t="s">
        <v>29</v>
      </c>
      <c r="B5">
        <v>140.64011632631099</v>
      </c>
      <c r="C5">
        <v>761.39306674019099</v>
      </c>
      <c r="D5">
        <v>48.451253023418197</v>
      </c>
      <c r="F5">
        <v>140.64011632631099</v>
      </c>
      <c r="G5">
        <v>612.54407277623</v>
      </c>
      <c r="H5">
        <v>84.012707759817999</v>
      </c>
      <c r="J5">
        <v>140.64011632631099</v>
      </c>
      <c r="K5">
        <v>379.07359563535101</v>
      </c>
      <c r="L5">
        <v>75.863036305132994</v>
      </c>
      <c r="N5">
        <v>140.64011632631099</v>
      </c>
      <c r="O5">
        <v>88.815178953618798</v>
      </c>
      <c r="P5">
        <v>2.6825542309232699</v>
      </c>
    </row>
    <row r="6" spans="1:16">
      <c r="A6">
        <v>110</v>
      </c>
      <c r="B6">
        <v>260.08734148952601</v>
      </c>
      <c r="C6">
        <v>1903.4662720602801</v>
      </c>
      <c r="D6">
        <v>172.947389783641</v>
      </c>
      <c r="E6">
        <v>117</v>
      </c>
      <c r="F6">
        <v>260.08734148952601</v>
      </c>
      <c r="G6">
        <v>1172.91209837984</v>
      </c>
      <c r="H6">
        <v>118.487114840866</v>
      </c>
      <c r="I6">
        <v>122</v>
      </c>
      <c r="J6">
        <v>260.08734148952601</v>
      </c>
      <c r="K6">
        <v>623.55558283169796</v>
      </c>
      <c r="L6">
        <v>20.970085801756401</v>
      </c>
      <c r="M6">
        <v>124</v>
      </c>
      <c r="N6">
        <v>260.08734148952601</v>
      </c>
      <c r="O6">
        <v>106.94310268263099</v>
      </c>
      <c r="P6">
        <v>7.5638227056534504</v>
      </c>
    </row>
    <row r="7" spans="1:16">
      <c r="B7">
        <v>480.98243211161099</v>
      </c>
      <c r="C7">
        <v>2490.0957360539101</v>
      </c>
      <c r="D7">
        <v>178.95497957786901</v>
      </c>
      <c r="F7">
        <v>480.98243211161099</v>
      </c>
      <c r="G7">
        <v>1829.84178554696</v>
      </c>
      <c r="H7">
        <v>100.362113663023</v>
      </c>
      <c r="J7">
        <v>480.98243211161099</v>
      </c>
      <c r="K7">
        <v>543.65080160502305</v>
      </c>
      <c r="L7">
        <v>92.093020928240705</v>
      </c>
      <c r="N7">
        <v>480.98243211161099</v>
      </c>
      <c r="O7">
        <v>147.73425014934199</v>
      </c>
      <c r="P7">
        <v>4.8053085031885301</v>
      </c>
    </row>
    <row r="8" spans="1:16">
      <c r="B8">
        <v>889.48619596435401</v>
      </c>
      <c r="C8">
        <v>3010.7070146374699</v>
      </c>
      <c r="D8">
        <v>131.390768750929</v>
      </c>
      <c r="F8">
        <v>889.48619596435401</v>
      </c>
      <c r="G8">
        <v>2026.26099163617</v>
      </c>
      <c r="H8">
        <v>82.362014508733594</v>
      </c>
      <c r="J8">
        <v>889.48619596435401</v>
      </c>
      <c r="K8">
        <v>807.03909788850103</v>
      </c>
      <c r="L8">
        <v>8.3382143858463902</v>
      </c>
      <c r="N8">
        <v>889.48619596435401</v>
      </c>
      <c r="O8">
        <v>186.665982175056</v>
      </c>
      <c r="P8">
        <v>5.6626164348639003</v>
      </c>
    </row>
    <row r="9" spans="1:16">
      <c r="B9">
        <v>1644.93677936982</v>
      </c>
      <c r="C9">
        <v>2808.8890844920002</v>
      </c>
      <c r="D9">
        <v>115.83579369294699</v>
      </c>
      <c r="F9">
        <v>1644.93677936982</v>
      </c>
      <c r="G9">
        <v>1928.8574548772101</v>
      </c>
      <c r="H9">
        <v>110.00602608979599</v>
      </c>
      <c r="J9">
        <v>1644.93677936982</v>
      </c>
      <c r="K9">
        <v>797.34055084342106</v>
      </c>
      <c r="L9">
        <v>11.027953570746799</v>
      </c>
      <c r="N9">
        <v>1644.93677936982</v>
      </c>
      <c r="O9">
        <v>157.747811333817</v>
      </c>
      <c r="P9">
        <v>4.17950624687054</v>
      </c>
    </row>
    <row r="10" spans="1:16">
      <c r="B10">
        <v>3042</v>
      </c>
      <c r="C10">
        <v>1961.2771553279099</v>
      </c>
      <c r="D10">
        <v>62.129389667705901</v>
      </c>
      <c r="F10">
        <v>3042</v>
      </c>
      <c r="G10">
        <v>1311.97385943019</v>
      </c>
      <c r="H10">
        <v>150.60157031596401</v>
      </c>
      <c r="J10">
        <v>3042</v>
      </c>
      <c r="K10">
        <v>332.56136424142301</v>
      </c>
      <c r="L10">
        <v>82.390556172830699</v>
      </c>
      <c r="N10">
        <v>3042</v>
      </c>
      <c r="O10">
        <v>129.18586415573</v>
      </c>
      <c r="P10">
        <v>0.41961433544604398</v>
      </c>
    </row>
    <row r="13" spans="1:16">
      <c r="A13" t="s">
        <v>242</v>
      </c>
    </row>
    <row r="15" spans="1:16">
      <c r="A15" t="s">
        <v>2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Note</vt:lpstr>
      <vt:lpstr>Figure 1</vt:lpstr>
      <vt:lpstr>Figure 3</vt:lpstr>
      <vt:lpstr>Figure 4</vt:lpstr>
      <vt:lpstr>Figure 5</vt:lpstr>
      <vt:lpstr>Figure 6</vt:lpstr>
      <vt:lpstr>Supplementary Fig. 2</vt:lpstr>
      <vt:lpstr>Supplementary Fig. 5</vt:lpstr>
      <vt:lpstr>Supplementary Fig. 7</vt:lpstr>
      <vt:lpstr>Supplementary Fig. 8</vt:lpstr>
      <vt:lpstr>Supplementary Fig. 9</vt:lpstr>
      <vt:lpstr>Supplementary Fig. 10</vt:lpstr>
      <vt:lpstr>Supplementary Fig.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Mani</dc:creator>
  <cp:lastModifiedBy>Adam Mani</cp:lastModifiedBy>
  <dcterms:created xsi:type="dcterms:W3CDTF">2023-04-26T01:00:20Z</dcterms:created>
  <dcterms:modified xsi:type="dcterms:W3CDTF">2023-07-14T02:40:05Z</dcterms:modified>
</cp:coreProperties>
</file>